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filterPrivacy="1" defaultThemeVersion="124226"/>
  <xr:revisionPtr revIDLastSave="0" documentId="13_ncr:1_{488BFFF5-8C63-4FA0-90E5-E7A699176A9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2" r:id="rId1"/>
    <sheet name="Table S2" sheetId="5" r:id="rId2"/>
  </sheets>
  <externalReferences>
    <externalReference r:id="rId3"/>
  </externalReferences>
  <calcPr calcId="181029"/>
</workbook>
</file>

<file path=xl/calcChain.xml><?xml version="1.0" encoding="utf-8"?>
<calcChain xmlns="http://schemas.openxmlformats.org/spreadsheetml/2006/main">
  <c r="D58" i="2" l="1"/>
</calcChain>
</file>

<file path=xl/sharedStrings.xml><?xml version="1.0" encoding="utf-8"?>
<sst xmlns="http://schemas.openxmlformats.org/spreadsheetml/2006/main" count="1841" uniqueCount="1367">
  <si>
    <t>Gene_id</t>
  </si>
  <si>
    <t>Novel00207</t>
  </si>
  <si>
    <t>Novel00893</t>
  </si>
  <si>
    <t>Novel01044</t>
  </si>
  <si>
    <t>Novel00731</t>
  </si>
  <si>
    <t>EPlOSAG00000008497</t>
  </si>
  <si>
    <t>EPlOSAG00000023741</t>
  </si>
  <si>
    <t>EPlOSAG00000023747</t>
  </si>
  <si>
    <t>EPlOSAG00000023740</t>
  </si>
  <si>
    <t>Novel00972</t>
  </si>
  <si>
    <t>log2.Fold_change.</t>
  </si>
  <si>
    <t>readcount_FZP</t>
  </si>
  <si>
    <t>readcount_YK17</t>
  </si>
  <si>
    <t>pvalue</t>
  </si>
  <si>
    <t>qvalue</t>
  </si>
  <si>
    <t>Gene name</t>
  </si>
  <si>
    <t>Gene description</t>
  </si>
  <si>
    <t>-</t>
  </si>
  <si>
    <t>Expressed protein [Source:UniProtKB/TrEMBL;Acc:Q6AV61]</t>
  </si>
  <si>
    <t>Os05g0542900 protein [Source:UniProtKB/TrEMBL;Acc:Q65XN4]</t>
  </si>
  <si>
    <t>OSJNBb0118P14.4 protein [Source:UniProtKB/TrEMBL;Acc:Q7XSC9]</t>
  </si>
  <si>
    <t>Os01g0952600 protein [Source:UniProtKB/TrEMBL;Acc:Q5JKZ9]</t>
  </si>
  <si>
    <t>Expressed protein [Source:UniProtKB/TrEMBL;Acc:Q94GP5]</t>
  </si>
  <si>
    <t>Auxin-repressed protein-like protein ARP1, putative, expressed [Source:UniProtKB/TrEMBL;Acc:Q2QZU5]</t>
  </si>
  <si>
    <t>Os09g0481100 protein [Source:UniProtKB/TrEMBL;Acc:Q69QR7]</t>
  </si>
  <si>
    <t>Os02g0138000 protein [Source:UniProtKB/TrEMBL;Acc:Q6YXX5]</t>
  </si>
  <si>
    <t>Os11g0587300 protein [Source:UniProtKB/TrEMBL;Acc:A0A0P0Y3T9]</t>
  </si>
  <si>
    <t>Os04g0611267 protein [Source:UniProtKB/TrEMBL;Acc:A0A0P0WEK4]</t>
  </si>
  <si>
    <t>ADP-glucose pyrophosphorylase [Source:UniProtKB/TrEMBL;Acc:Q7G065]</t>
  </si>
  <si>
    <t>Os06g0648200 protein [Source:UniProtKB/TrEMBL;Acc:Q67WZ1]</t>
  </si>
  <si>
    <t>OJ1485_B09.11 protein [Source:UniProtKB/TrEMBL;Acc:Q8RZI5]</t>
  </si>
  <si>
    <t>Os12g0410200 protein [Source:UniProtKB/TrEMBL;Acc:A0A0P0Y9D4]</t>
  </si>
  <si>
    <t>Os04g0642000 protein [Source:UniProtKB/TrEMBL;Acc:Q0J9M8]</t>
  </si>
  <si>
    <t>Os05g0189300 protein [Source:UniProtKB/TrEMBL;Acc:Q60DA3]</t>
  </si>
  <si>
    <t>--</t>
  </si>
  <si>
    <t>hypothetical protein OsI_36466 [Oryza sativa Indica Group]</t>
    <phoneticPr fontId="2" type="noConversion"/>
  </si>
  <si>
    <t>GDSL-like Lipase/Acylhydrolase family protein, expressed [Source:UniProtKB/TrEMBL;Acc:Q7Y007]</t>
  </si>
  <si>
    <t>Os03g0416400 protein [Source:UniProtKB/TrEMBL;Acc:A0A0P0VZF8]</t>
  </si>
  <si>
    <t>Os10g0413400 protein [Source:UniProtKB/TrEMBL;Acc:A0A0P0XU21]</t>
  </si>
  <si>
    <t>MADS1</t>
  </si>
  <si>
    <t>MADS-box transcription factor 1 [Source:UniProtKB/Swiss-Prot;Acc:Q10PZ9]</t>
  </si>
  <si>
    <t>AGO1D</t>
  </si>
  <si>
    <t>Protein argonaute 1D [Source:UniProtKB/Swiss-Prot;Acc:Q5Z5B2]</t>
  </si>
  <si>
    <t>Gamma-glutamylcyclotransferase [Source:UniProtKB/TrEMBL;Acc:Q6K7C2]</t>
  </si>
  <si>
    <t>ANT, putative, expressed [Source:UniProtKB/TrEMBL;Acc:Q10PJ5]</t>
  </si>
  <si>
    <t>MADS2</t>
  </si>
  <si>
    <t>MADS-box transcription factor 2 [Source:UniProtKB/Swiss-Prot;Acc:Q40702]</t>
  </si>
  <si>
    <t>RPL5B</t>
  </si>
  <si>
    <t>60S ribosomal protein L5-2 [Source:UniProtKB/Swiss-Prot;Acc:Q8L4L4]</t>
  </si>
  <si>
    <t>Os10g0377150 protein [Source:UniProtKB/TrEMBL;Acc:A0A0P0XU16]</t>
  </si>
  <si>
    <t>Os01g0266800 protein [Source:UniProtKB/TrEMBL;Acc:Q5NBM2]</t>
  </si>
  <si>
    <t>Os06g0222400 protein [Source:UniProtKB/TrEMBL;Acc:Q0DDI0]</t>
  </si>
  <si>
    <t>Os03g0764000 protein [Source:UniProtKB/TrEMBL;Acc:A0A0P0W427]</t>
  </si>
  <si>
    <t>Os01g0698000 protein [Source:UniProtKB/TrEMBL;Acc:Q8LJ05]</t>
  </si>
  <si>
    <t>Os08g0112900 protein [Source:UniProtKB/TrEMBL;Acc:Q6ZCC3]</t>
  </si>
  <si>
    <t>OSJNBa0043A12.37 protein [Source:UniProtKB/TrEMBL;Acc:Q7XR48]</t>
  </si>
  <si>
    <t>B3 domain-containing protein Os03g0212300 [Source:UniProtKB/Swiss-Prot;Acc:Q10Q26]</t>
  </si>
  <si>
    <t>Os05g0116000 protein [Source:UniProtKB/TrEMBL;Acc:Q65XA1]</t>
  </si>
  <si>
    <t>Os06g0562300 protein [Source:UniProtKB/TrEMBL;Acc:Q0DBI4]</t>
  </si>
  <si>
    <t>Expressed protein [Source:UniProtKB/TrEMBL;Acc:Q10QT4]</t>
  </si>
  <si>
    <t>Ankyrin-like [Source:UniProtKB/TrEMBL;Acc:Q5Z5X8]</t>
  </si>
  <si>
    <t>hypothetical protein OsI_21349 [Oryza sativa Indica Group]</t>
  </si>
  <si>
    <t>OSH71</t>
  </si>
  <si>
    <t>Homeobox protein knotted-1-like 10 [Source:UniProtKB/Swiss-Prot;Acc:Q7GDL5]</t>
  </si>
  <si>
    <t>Os05g0442000 protein [Source:UniProtKB/TrEMBL;Acc:C7J270]</t>
  </si>
  <si>
    <t>Os06g0653000 protein [Source:UniProtKB/TrEMBL;Acc:Q67WQ7]</t>
  </si>
  <si>
    <t>Os09g0437500 protein [Source:UniProtKB/TrEMBL;Acc:Q0J1I6]</t>
  </si>
  <si>
    <t>G1L6</t>
  </si>
  <si>
    <t>Protein G1-like6 [Source:UniProtKB/Swiss-Prot;Acc:Q6K5X1]</t>
  </si>
  <si>
    <t>Os10g0506900 protein [Source:UniProtKB/TrEMBL;Acc:C7J7Z4]</t>
    <phoneticPr fontId="2" type="noConversion"/>
  </si>
  <si>
    <t>Os04g0509800 protein [Source:UniProtKB/TrEMBL;Acc:Q0JBU1]</t>
  </si>
  <si>
    <t>Heavy-metal-associated domain-containing protein, putative, expressed [Source:UniProtKB/TrEMBL;Acc:Q10KH9]</t>
  </si>
  <si>
    <t>YAB4</t>
  </si>
  <si>
    <t>Protein YABBY 4 [Source:UniProtKB/Swiss-Prot;Acc:Q6H668]</t>
  </si>
  <si>
    <t>RING-H2 finger protein ATL43 [Source:Projected from Arabidopsis thaliana (AT5G05810) UniProtKB/Swiss-Prot;Acc:Q5EAE9]</t>
  </si>
  <si>
    <t>-//-</t>
  </si>
  <si>
    <t>Os01g0729400 protein [Source:UniProtKB/TrEMBL;Acc:Q0JJN0]</t>
    <phoneticPr fontId="2" type="noConversion"/>
  </si>
  <si>
    <t xml:space="preserve">Novel00810    </t>
    <phoneticPr fontId="2" type="noConversion"/>
  </si>
  <si>
    <t>Os05g0267001, partial [Oryza sativa Japonica Group]&gt;gi|255676191|dbj|BAH93037.1| Os05g0267001, partial [Oryza sativa Japonica Group]</t>
    <phoneticPr fontId="2" type="noConversion"/>
  </si>
  <si>
    <t>YAB2</t>
  </si>
  <si>
    <t>Protein YABBY 2 [Source:UniProtKB/Swiss-Prot;Acc:Q10FZ7]</t>
  </si>
  <si>
    <t>Os05g0223300 protein [Source:UniProtKB/TrEMBL;Acc:Q5TKK1]</t>
  </si>
  <si>
    <t>Os12g0639500 [Oryza sativa Japonica Group]&gt;gi|255670523|dbj|BAF30408.2| Os12g0639500 [Oryza sativa Japonica Group]</t>
    <phoneticPr fontId="2" type="noConversion"/>
  </si>
  <si>
    <t>MADS6</t>
    <phoneticPr fontId="2" type="noConversion"/>
  </si>
  <si>
    <t>MADS-box transcription factor 6 [Source:UniProtKB/Swiss-Prot;Acc:Q6EU39]</t>
  </si>
  <si>
    <t>MEL1</t>
  </si>
  <si>
    <t>Protein argonaute MEL1 [Source:UniProtKB/Swiss-Prot;Acc:Q851R2]</t>
  </si>
  <si>
    <t>Os12g0160200 protein [Source:UniProtKB/TrEMBL;Acc:Q2QXE7]</t>
  </si>
  <si>
    <t>Os02g0332800 protein [Source:UniProtKB/TrEMBL;Acc:A0A0P0VIF2]</t>
  </si>
  <si>
    <t>Os02g0205200 protein [Source:UniProtKB/TrEMBL;Acc:Q0E2X7]</t>
  </si>
  <si>
    <t>Os01g0327500 protein [Source:UniProtKB/TrEMBL;Acc:Q9AS11]</t>
  </si>
  <si>
    <t>Os06g0683300 protein [Source:UniProtKB/TrEMBL;Acc:A0A0P0X062]</t>
  </si>
  <si>
    <t>Os03g0724600 protein [Source:UniProtKB/TrEMBL;Acc:Q0DP01]</t>
  </si>
  <si>
    <t>Os06g0647500 protein [Source:UniProtKB/TrEMBL;Acc:A0A0P0WZD3]</t>
  </si>
  <si>
    <t>YAB1</t>
  </si>
  <si>
    <t>Protein YABBY 1 [Source:UniProtKB/Swiss-Prot;Acc:Q7XIM7]</t>
  </si>
  <si>
    <t>Os01g0660800 protein [Source:UniProtKB/TrEMBL;Acc:Q5SMR6]</t>
  </si>
  <si>
    <t>Os04g0679400 protein [Source:UniProtKB/TrEMBL;Acc:A3AYP1]</t>
  </si>
  <si>
    <t>Os02g0653400 protein [Source:UniProtKB/TrEMBL;Acc:Q6H8G5]</t>
  </si>
  <si>
    <t>Os02g0165500 protein [Source:UniProtKB/TrEMBL;Acc:Q6H4X7]</t>
  </si>
  <si>
    <t>GI</t>
  </si>
  <si>
    <t>Protein GIGANTEA [Source:UniProtKB/Swiss-Prot;Acc:Q9AWL7]</t>
  </si>
  <si>
    <t>SAPK9</t>
  </si>
  <si>
    <t>Serine/threonine-protein kinase [Source:UniProtKB/TrEMBL;Acc:F6M7D3]</t>
  </si>
  <si>
    <t>Os01g0962100 protein [Source:UniProtKB/TrEMBL;Acc:Q5JMS7]</t>
  </si>
  <si>
    <t>Carboxypeptidase [Source:UniProtKB/TrEMBL;Acc:Q6K673]</t>
  </si>
  <si>
    <t>PAIR2</t>
  </si>
  <si>
    <t>Meiosis-specific protein PAIR2 [Source:UniProtKB/Swiss-Prot;Acc:Q76CY8]</t>
  </si>
  <si>
    <t>Os09g0479900 protein [Source:UniProtKB/TrEMBL;Acc:B9G469]</t>
  </si>
  <si>
    <t>CER1 protein, putative, expressed [Source:UniProtKB/TrEMBL;Acc:Q7XDI3]</t>
  </si>
  <si>
    <t>Os03g0308600 protein [Source:UniProtKB/TrEMBL;Acc:A0A0P0VXF7]</t>
  </si>
  <si>
    <t>Os09g0483400 protein [Source:UniProtKB/TrEMBL;Acc:A0A0P0XPH9]</t>
  </si>
  <si>
    <t>MADS16</t>
    <phoneticPr fontId="2" type="noConversion"/>
  </si>
  <si>
    <t>MADS-box transcription factor 16 [Source:UniProtKB/Swiss-Prot;Acc:Q944S9]</t>
  </si>
  <si>
    <t>MADS7</t>
    <phoneticPr fontId="2" type="noConversion"/>
  </si>
  <si>
    <t>MADS-box transcription factor 7 [Source:UniProtKB/Swiss-Prot;Acc:Q0J466]</t>
  </si>
  <si>
    <t>MADS4</t>
  </si>
  <si>
    <t>MADS-box transcription factor 4 [Source:UniProtKB/Swiss-Prot;Acc:Q40703]</t>
  </si>
  <si>
    <t>Os08g0554100 protein [Source:UniProtKB/TrEMBL;Acc:Q0J3T7]</t>
  </si>
  <si>
    <t>GRXC9</t>
  </si>
  <si>
    <t>Glutaredoxin-C9 [Source:UniProtKB/Swiss-Prot;Acc:Q7XIZ1]</t>
  </si>
  <si>
    <t>Os07g0475900 protein [Source:UniProtKB/TrEMBL;Acc:A0A0P0X6M1]</t>
  </si>
  <si>
    <t>Os01g0122000 protein [Source:UniProtKB/TrEMBL;Acc:Q5ZD47]</t>
  </si>
  <si>
    <t>retrotransposon protein, putative, unclassified [Oryza sativa Japonica Group]</t>
    <phoneticPr fontId="2" type="noConversion"/>
  </si>
  <si>
    <t>Os07g0192800 protein [Source:UniProtKB/TrEMBL;Acc:A0A0N7KN26]</t>
  </si>
  <si>
    <t>LTP2-A</t>
  </si>
  <si>
    <t>Non-specific lipid-transfer protein [Source:UniProtKB/TrEMBL;Acc:A3C7Z3]</t>
  </si>
  <si>
    <t>Os12g0225150 protein [Source:UniProtKB/TrEMBL;Acc:A0A0N7KTS0]</t>
  </si>
  <si>
    <t>SL1</t>
  </si>
  <si>
    <t>Zinc finger protein STAMENLESS 1 [Source:UniProtKB/Swiss-Prot;Acc:Q9LG97]</t>
  </si>
  <si>
    <t>Os05g0188100 protein [Source:UniProtKB/TrEMBL;Acc:Q0DK70]</t>
  </si>
  <si>
    <t>TGAL4</t>
  </si>
  <si>
    <t>Transcription factor TGAL4 [Source:UniProtKB/Swiss-Prot;Acc:Q53Q70]</t>
  </si>
  <si>
    <t>Os05g0530701 protein [Source:UniProtKB/TrEMBL;Acc:Q6I5I5]</t>
  </si>
  <si>
    <t>OSIGBa0101C23.9 [Oryza sativa Indica Group]&gt;gi|218195321|gb|EEC77748.1| hypothetical protein OsI_16867 [Oryza sativa Indica Group]&gt;gi|222629305|gb|EEE61437.1| hypothetical protein OsJ_15666 [Oryza sativa Japonica Group]</t>
  </si>
  <si>
    <t>Os03g0407400 protein [Source:UniProtKB/TrEMBL;Acc:C6L686]</t>
  </si>
  <si>
    <t>Os05g0501800 protein [Source:UniProtKB/TrEMBL;Acc:A0A0P0WPD8]</t>
  </si>
  <si>
    <t>Hexosyltransferase [Source:UniProtKB/TrEMBL;Acc:A0A0P0WMP1]</t>
  </si>
  <si>
    <t>Expressed protein [Source:UniProtKB/TrEMBL;Acc:Q84SZ3]</t>
  </si>
  <si>
    <t>Os09g0489500 protein [Source:UniProtKB/TrEMBL;Acc:B7EU89]</t>
  </si>
  <si>
    <t>MADS8</t>
  </si>
  <si>
    <t>MADS-box transcription factor 8 [Source:UniProtKB/Swiss-Prot;Acc:Q9SAR1]</t>
  </si>
  <si>
    <t>Os03g0308700 protein [Source:UniProtKB/TrEMBL;Acc:A0A0P0VWK3]</t>
  </si>
  <si>
    <t>Expressed protein [Source:UniProtKB/TrEMBL;Acc:Q7XGT6]</t>
  </si>
  <si>
    <t>CMT1</t>
  </si>
  <si>
    <t>DNA (cytosine-5)-methyltransferase CMT1 [Source:UniProtKB/Swiss-Prot;Acc:A0A0P0VUY4]</t>
    <phoneticPr fontId="2" type="noConversion"/>
  </si>
  <si>
    <t>Novel00590</t>
    <phoneticPr fontId="2" type="noConversion"/>
  </si>
  <si>
    <t>hypothetical protein OsI_12842 [Oryza sativa Indica Group]&gt;gi|222625479|gb|EEE59611.1| hypothetical protein OsJ_11939 [Oryza sativa Japonica Group]</t>
    <phoneticPr fontId="2" type="noConversion"/>
  </si>
  <si>
    <t>Chorismate mutase, chloroplast, putative, expressed [Source:UniProtKB/TrEMBL;Acc:Q2QN58]</t>
  </si>
  <si>
    <t>Os06g0517700 protein [Source:UniProtKB/TrEMBL;Acc:A0A0P0WX99]</t>
  </si>
  <si>
    <t>Cullin-like protein [Source:UniProtKB/TrEMBL;Acc:Q93VL5]</t>
  </si>
  <si>
    <t>Os03g0663900 protein [Source:UniProtKB/TrEMBL;Acc:A0A0P0W141]</t>
  </si>
  <si>
    <t>Os05g0203800 protein [Source:UniProtKB/TrEMBL;Acc:Q0DK20]</t>
  </si>
  <si>
    <t>Os05g0223200 protein [Source:UniProtKB/TrEMBL;Acc:Q5TKK2]</t>
  </si>
  <si>
    <t>Asparagine synthetase [glutamine-hydrolyzing] 1 [Source:UniProtKB/Swiss-Prot;Acc:Q10MX3]</t>
  </si>
  <si>
    <t>Os05g0366900 protein [Source:UniProtKB/TrEMBL;Acc:Q60DX5]</t>
  </si>
  <si>
    <t>DnaJ, putative, expressed [Source:UniProtKB/TrEMBL;Acc:Q10MP5]</t>
  </si>
  <si>
    <t>Os07g0591700 protein [Source:UniProtKB/TrEMBL;Acc:Q6ZLG5]</t>
  </si>
  <si>
    <t>Os01g0896800 protein [Source:UniProtKB/TrEMBL;Acc:A0A0P0VBK7]</t>
  </si>
  <si>
    <t>Os01g0532100 protein [Source:UniProtKB/TrEMBL;Acc:Q5JM36]</t>
  </si>
  <si>
    <t>TIP2</t>
  </si>
  <si>
    <t>Transcription factor TIP2 [Source:UniProtKB/Swiss-Prot;Acc:Q5JNS0]</t>
  </si>
  <si>
    <t>hypothetical protein LOC_Os12g09440 [Oryza sativa Japonica Group]</t>
  </si>
  <si>
    <t>B1358B12.9 protein [Source:UniProtKB/TrEMBL;Acc:Q7XTF1]</t>
  </si>
  <si>
    <t>Expressed protein [Source:UniProtKB/TrEMBL;Acc:Q84TR9]</t>
  </si>
  <si>
    <t>Os04g0500900 protein [Source:UniProtKB/TrEMBL;Acc:A0A0P0WC52]</t>
  </si>
  <si>
    <t>EAT1</t>
  </si>
  <si>
    <t>Transcription factor EAT1 [Source:UniProtKB/Swiss-Prot;Acc:Q7X8R0]</t>
  </si>
  <si>
    <t>Os09g0499400 protein [Source:UniProtKB/TrEMBL;Acc:Q0J0T4]</t>
  </si>
  <si>
    <t>Os06g0574900 protein [Source:UniProtKB/TrEMBL;Acc:Q5Z605]</t>
  </si>
  <si>
    <t>Os05g0541900 protein [Source:UniProtKB/TrEMBL;Acc:Q5TKP2]</t>
  </si>
  <si>
    <t>Os05g0517400 protein [Source:UniProtKB/TrEMBL;Acc:Q75II6]</t>
  </si>
  <si>
    <t>Os06g0499100 protein [Source:UniProtKB/TrEMBL;Acc:A0A0P0WXC2]</t>
  </si>
  <si>
    <t>Peroxidase 40 [Source:Projected from Arabidopsis thaliana (AT4G16270) UniProtKB/Swiss-Prot;Acc:O23474]</t>
  </si>
  <si>
    <t>Thiamine thiazole synthase, chloroplastic [Source:UniProtKB/TrEMBL;Acc:Q7XXS4]</t>
  </si>
  <si>
    <t>TDR</t>
  </si>
  <si>
    <t>Transcription factor TDR [Source:UniProtKB/Swiss-Prot;Acc:Q6YUS3]</t>
  </si>
  <si>
    <t>Expressed protein [Source:UniProtKB/TrEMBL;Acc:Q338P4]</t>
  </si>
  <si>
    <t>OSJNBa0019K04.7 protein [Source:UniProtKB/TrEMBL;Acc:Q7XTZ0]</t>
  </si>
  <si>
    <t>hypothetical protein [Oryza sativa Japonica Group]&gt;gi|108710156|gb|ABF97951.1| hypothetical protein LOC_Os03g45150 [Oryza sativa Japonica Group]</t>
    <phoneticPr fontId="2" type="noConversion"/>
  </si>
  <si>
    <t>Os09g0538000 protein [Source:UniProtKB/TrEMBL;Acc:Q69JF4]</t>
  </si>
  <si>
    <t>unnamed protein product [Triticum aestivum]</t>
    <phoneticPr fontId="2" type="noConversion"/>
  </si>
  <si>
    <t>Hexosyltransferase [Source:UniProtKB/TrEMBL;Acc:Q8LJH1]</t>
  </si>
  <si>
    <t>rRNA N-glycosidase [Source:UniProtKB/TrEMBL;Acc:A0A0P0W2A5]</t>
  </si>
  <si>
    <t>Os01g0956500 protein [Source:UniProtKB/TrEMBL;Acc:Q5JJU0]</t>
  </si>
  <si>
    <t>Os07g0625600 protein [Source:UniProtKB/TrEMBL;Acc:A3BMD4]</t>
  </si>
  <si>
    <t>PCL1</t>
  </si>
  <si>
    <t>Transcription factor PCL1 [Source:UniProtKB/Swiss-Prot;Acc:Q94DH3]</t>
  </si>
  <si>
    <t>Os05g0539300 protein [Source:UniProtKB/TrEMBL;Acc:Q53WK8]</t>
  </si>
  <si>
    <t>Os07g0184200 protein [Source:UniProtKB/TrEMBL;Acc:Q8H4Z7]</t>
  </si>
  <si>
    <t>Os02g0491300 protein [Source:UniProtKB/TrEMBL;Acc:Q6K5Q2]</t>
  </si>
  <si>
    <t>Os03g0808500 protein [Source:UniProtKB/TrEMBL;Acc:Q10BQ3]</t>
  </si>
  <si>
    <t>Os01g0566000 protein [Source:UniProtKB/TrEMBL;Acc:Q942Q6]</t>
  </si>
  <si>
    <t>Os04g0528200 protein [Source:UniProtKB/TrEMBL;Acc:Q0JBJ9]</t>
  </si>
  <si>
    <t>Expressed protein [Source:UniProtKB/TrEMBL;Acc:Q2QLR4]</t>
  </si>
  <si>
    <t>No apical meristem protein, expressed [Source:UniProtKB/TrEMBL;Acc:Q7XEN9]</t>
  </si>
  <si>
    <t>Expressed protein [Source:UniProtKB/TrEMBL;Acc:Q10L62]</t>
  </si>
  <si>
    <t>C4</t>
  </si>
  <si>
    <t>Non-specific lipid-transfer protein C4 [Source:UniProtKB/Swiss-Prot;Acc:Q6ZFW0]</t>
  </si>
  <si>
    <t>CHT7</t>
  </si>
  <si>
    <t>Chitinase 7 [Source:UniProtKB/Swiss-Prot;Acc:Q7Y1Z1]</t>
  </si>
  <si>
    <t>hypothetical protein [Oryza sativa Japonica Group]&gt;gi|222637490|gb|EEE67622.1| hypothetical protein OsJ_25189 [Oryza sativa Japonica Group]</t>
  </si>
  <si>
    <t>Os07g0625500 protein [Source:UniProtKB/TrEMBL;Acc:Q8LI46]</t>
  </si>
  <si>
    <t>OSJNBa0064G10.17 protein [Source:UniProtKB/TrEMBL;Acc:Q7XKB4]</t>
  </si>
  <si>
    <t>Os08g0545800 protein [Source:UniProtKB/TrEMBL;Acc:Q6ZBG6]</t>
  </si>
  <si>
    <t>Protein YY1 [Source:UniProtKB/Swiss-Prot;Acc:O23810]</t>
  </si>
  <si>
    <t>Os01g0219500 protein [Source:UniProtKB/TrEMBL;Acc:Q0JPJ4]</t>
  </si>
  <si>
    <t>Os03g0124300 protein [Source:UniProtKB/TrEMBL;Acc:Q10SF4]</t>
  </si>
  <si>
    <t>OSJNBa0091C12.3 protein [Source:UniProtKB/TrEMBL;Acc:Q7XWS9]</t>
  </si>
  <si>
    <t>bZIP transcription factor 53 [Source:Projected from Arabidopsis thaliana (AT3G62420) UniProtKB/Swiss-Prot;Acc:Q9LZP8]</t>
  </si>
  <si>
    <t>Aspartic acid-rich protein aspolin1-like protein [Source:UniProtKB/TrEMBL;Acc:Q6H884]</t>
  </si>
  <si>
    <t>Rop guanine nucleotide exchange factor 14 [Source:Projected from Arabidopsis thaliana (AT1G31650) UniProtKB/Swiss-Prot;Acc:Q56WM6]</t>
  </si>
  <si>
    <t>Os05g0447700 protein [Source:UniProtKB/TrEMBL;Acc:Q688J0]</t>
  </si>
  <si>
    <t>Xyloglucan endotransglucosylase/hydrolase [Source:UniProtKB/TrEMBL;Acc:Q10PC7]</t>
  </si>
  <si>
    <t>Os02g0719000 protein [Source:UniProtKB/TrEMBL;Acc:Q0DY32]</t>
  </si>
  <si>
    <t>Os01g0739200 protein [Source:UniProtKB/TrEMBL;Acc:Q5JNL3]</t>
  </si>
  <si>
    <t>ACT1</t>
  </si>
  <si>
    <t>Actin-1 [Source:UniProtKB/TrEMBL;Acc:V5K461]</t>
  </si>
  <si>
    <t>MKK1</t>
  </si>
  <si>
    <t>Mitogen-activated protein kinase kinase 1 [Source:UniProtKB/Swiss-Prot;Acc:Q5QN75]</t>
  </si>
  <si>
    <t>Os05g0586400 protein [Source:UniProtKB/TrEMBL;Acc:Q6L5C9]</t>
  </si>
  <si>
    <t>Os01g0630300 protein [Source:UniProtKB/TrEMBL;Acc:Q8S2I3]</t>
  </si>
  <si>
    <t>Os05g0363500 protein [Source:UniProtKB/TrEMBL;Acc:A0A0P0WLE2]</t>
  </si>
  <si>
    <t>UGD3</t>
  </si>
  <si>
    <t>UDP-glucose 6-dehydrogenase 3 [Source:UniProtKB/Swiss-Prot;Acc:Q9AUV6]</t>
  </si>
  <si>
    <t>BZR2</t>
  </si>
  <si>
    <t>Protein BZR1 homolog 2 [Source:UniProtKB/Swiss-Prot;Acc:Q0JPT4]</t>
  </si>
  <si>
    <t>Os02g0264800 protein [Source:UniProtKB/TrEMBL;Acc:Q6ETY5]</t>
  </si>
  <si>
    <t>Os06g0114500 protein [Source:UniProtKB/TrEMBL;Acc:Q9LWT2]</t>
  </si>
  <si>
    <t>OSJNBa0058K23.15 protein [Source:UniProtKB/TrEMBL;Acc:Q7XTT8]</t>
  </si>
  <si>
    <t>Expressed protein [Source:UniProtKB/TrEMBL;Acc:Q10RZ6]</t>
  </si>
  <si>
    <t>Granule-bound starch synthase 1, chloroplastic/amyloplastic [Source:Projected from Arabidopsis thaliana (AT1G32900) UniProtKB/Swiss-Prot;Acc:Q9MAQ0]</t>
  </si>
  <si>
    <t>Os05g0498400 protein [Source:UniProtKB/TrEMBL;Acc:Q6L4U9]</t>
  </si>
  <si>
    <t>Protein mago nashi homolog [Source:UniProtKB/Swiss-Prot;Acc:P49030]</t>
  </si>
  <si>
    <t>Os01g0651932 protein [Source:UniProtKB/TrEMBL;Acc:A0A0P0V5Z5]</t>
  </si>
  <si>
    <t>PIP2-1</t>
  </si>
  <si>
    <t>Probable aquaporin PIP2-1 [Source:UniProtKB/Swiss-Prot;Acc:Q8H5N9]</t>
  </si>
  <si>
    <t>Os03g0308800 protein [Source:UniProtKB/TrEMBL;Acc:Q10MH4]</t>
  </si>
  <si>
    <t>IAA21</t>
  </si>
  <si>
    <t>Auxin-responsive protein IAA21 [Source:UniProtKB/Swiss-Prot;Acc:Q5Z749]</t>
  </si>
  <si>
    <t>CHLP</t>
  </si>
  <si>
    <t>Geranylgeranyl reductase [Source:UniProtKB/TrEMBL;Acc:U5LY03]</t>
  </si>
  <si>
    <t>Os05g0577700 protein [Source:UniProtKB/TrEMBL;Acc:Q6L5F3]</t>
  </si>
  <si>
    <t>Pyruvate kinase [Source:UniProtKB/TrEMBL;Acc:Q0JKP1]</t>
  </si>
  <si>
    <t>Os01g0534900 protein [Source:UniProtKB/TrEMBL;Acc:Q5JLH8]</t>
  </si>
  <si>
    <t>Os01g0170500 protein [Source:UniProtKB/TrEMBL;Acc:Q5VQM6]</t>
  </si>
  <si>
    <t>CESA6</t>
  </si>
  <si>
    <t>Probable cellulose synthase A catalytic subunit 6 [UDP-forming] [Source:UniProtKB/Swiss-Prot;Acc:Q6YVM4]</t>
  </si>
  <si>
    <t>NAC transcription factor [Source:UniProtKB/TrEMBL;Acc:Q75HE5]</t>
  </si>
  <si>
    <t>CIGR2</t>
  </si>
  <si>
    <t>Chitin-inducible gibberellin-responsive protein 2 [Source:UniProtKB/Swiss-Prot;Acc:Q8GVE1]</t>
  </si>
  <si>
    <t>Amino acid transporter-like [Source:UniProtKB/TrEMBL;Acc:Q6K4N6]</t>
  </si>
  <si>
    <t>Os06g0707200 protein [Source:UniProtKB/TrEMBL;Acc:Q5Z8T7]</t>
  </si>
  <si>
    <t>Os07g0498300 protein [Source:UniProtKB/TrEMBL;Acc:Q7XIF7]</t>
  </si>
  <si>
    <t>ROMT-15</t>
  </si>
  <si>
    <t>Tricin synthase 1 [Source:UniProtKB/Swiss-Prot;Acc:Q9XGP7]</t>
  </si>
  <si>
    <t>Os02g0510100 protein [Source:UniProtKB/TrEMBL;Acc:Q6K2E9]</t>
  </si>
  <si>
    <t>BASS2</t>
  </si>
  <si>
    <t>Probable sodium/metabolite cotransporter BASS2, chloroplastic [Source:UniProtKB/Swiss-Prot;Acc:Q5VRB2]</t>
  </si>
  <si>
    <t>Probable glycerol-3-phosphate dehydrogenase [NAD(+)] 2, cytosolic [Source:UniProtKB/Swiss-Prot;Acc:Q8S2G5]</t>
  </si>
  <si>
    <t>Os01g0914300 protein [Source:UniProtKB/TrEMBL;Acc:Q0JGN6]</t>
  </si>
  <si>
    <t>Os03g0392050 protein [Source:UniProtKB/TrEMBL;Acc:A0A0N7KHD7]</t>
  </si>
  <si>
    <t>PSBW</t>
  </si>
  <si>
    <t>Photosystem II reaction center W protein, chloroplastic [Source:UniProtKB/Swiss-Prot;Acc:Q5ZBY9]</t>
  </si>
  <si>
    <t>PIP2-6</t>
  </si>
  <si>
    <t>Probable aquaporin PIP2-6 [Source:UniProtKB/Swiss-Prot;Acc:Q7XLR1]</t>
  </si>
  <si>
    <t>SAP4</t>
  </si>
  <si>
    <t>Zinc finger AN1 domain-containing protein [Source:UniProtKB/TrEMBL;Acc:B7E724]</t>
  </si>
  <si>
    <t>Os05g0373400 protein [Source:UniProtKB/TrEMBL;Acc:Q0DIP2]</t>
  </si>
  <si>
    <t>ATPase, histidine kinase, DNA gyrase B-, and HSP90-like domain containing protein, expressed [Source:UniProtKB/TrEMBL;Acc:Q10KU5]</t>
  </si>
  <si>
    <t>Carboxymethylenebutenolidase-like protein [Source:UniProtKB/TrEMBL;Acc:Q8LQS5]</t>
  </si>
  <si>
    <t>Os06g0544100 protein [Source:UniProtKB/TrEMBL;Acc:B7F9F7]</t>
  </si>
  <si>
    <t>Os05g0556400 protein [Source:UniProtKB/TrEMBL;Acc:Q6I612]</t>
  </si>
  <si>
    <t>Blue copper-binding protein-like [Source:UniProtKB/TrEMBL;Acc:Q7F1H3]</t>
  </si>
  <si>
    <t>Nitrate-induced NOI protein, expressed [Source:UniProtKB/TrEMBL;Acc:Q852C9]</t>
  </si>
  <si>
    <t>Os08g0162800 protein [Source:UniProtKB/TrEMBL;Acc:Q84SC3]</t>
  </si>
  <si>
    <t>Os07g0114300 protein [Source:UniProtKB/TrEMBL;Acc:Q8H387]</t>
  </si>
  <si>
    <t>BHLH transcription factor [Source:UniProtKB/TrEMBL;Acc:Q10LR1]</t>
  </si>
  <si>
    <t>Os06g0711900 protein [Source:UniProtKB/TrEMBL;Acc:Q0D9K5]</t>
  </si>
  <si>
    <t>Probable protein BRICK1 [Source:UniProtKB/Swiss-Prot;Acc:Q84VA7]</t>
  </si>
  <si>
    <t>Os03g0606200 protein [Source:UniProtKB/TrEMBL;Acc:Q0DQD8]</t>
  </si>
  <si>
    <t>Dirigent protein [Source:UniProtKB/TrEMBL;Acc:Q53NP8]</t>
  </si>
  <si>
    <t>Os02g0614500 protein [Source:UniProtKB/TrEMBL;Acc:Q6K5X9]</t>
  </si>
  <si>
    <t>Dynamin-related protein 1C [Source:Projected from Arabidopsis thaliana (AT1G14830) UniProtKB/Swiss-Prot;Acc:Q8LF21]</t>
  </si>
  <si>
    <t>Os04g0689500 protein [Source:UniProtKB/TrEMBL;Acc:A0A0P0WGP3]</t>
  </si>
  <si>
    <t>Cell division protein ftsZ, putative, expressed [Source:UniProtKB/TrEMBL;Acc:Q10G26]</t>
  </si>
  <si>
    <t>Os02g0586400 protein [Source:UniProtKB/TrEMBL;Acc:Q6YY17]</t>
  </si>
  <si>
    <t>Os01g0582600 protein [Source:UniProtKB/TrEMBL;Acc:Q8LJ71]</t>
  </si>
  <si>
    <t>Os01g0501800 protein [Source:UniProtKB/TrEMBL;Acc:Q943W1]</t>
  </si>
  <si>
    <t>Os06g0729400 protein [Source:UniProtKB/TrEMBL;Acc:Q5Z5B0]</t>
  </si>
  <si>
    <t>BZIP23</t>
  </si>
  <si>
    <t>bZIP transcription factor 23 [Source:UniProtKB/Swiss-Prot;Acc:Q6Z312]</t>
  </si>
  <si>
    <t>Chlorophyll a-b binding protein, chloroplastic [Source:UniProtKB/TrEMBL;Acc:Q6Z411]</t>
  </si>
  <si>
    <t>Os03g0278000 protein [Source:UniProtKB/TrEMBL;Acc:Q8W3J0]</t>
  </si>
  <si>
    <t>Helix-loop-helix DNA-binding domain containing protein, expressed [Source:UniProtKB/TrEMBL;Acc:Q2R3F6]</t>
  </si>
  <si>
    <t>Os11g0147800 protein [Source:UniProtKB/TrEMBL;Acc:Q2RAK8]</t>
  </si>
  <si>
    <t>Magnesium-protoporphyrin IX monomethyl ester [oxidative] cyclase, chloroplastic [Source:Projected from Arabidopsis thaliana (AT3G56940) UniProtKB/Swiss-Prot;Acc:Q9M591]</t>
  </si>
  <si>
    <t>Os07g0603300 protein [Source:UniProtKB/TrEMBL;Acc:A0A0P0X8U0]</t>
  </si>
  <si>
    <t>17.7 kDa low temperature induced protein [Source:UniProtKB/TrEMBL;Acc:Q7XXS2]</t>
  </si>
  <si>
    <t>Chlorophyll a-b binding protein, chloroplastic [Source:UniProtKB/TrEMBL;Acc:Q6ZL95]</t>
  </si>
  <si>
    <t>Os01g0611000 protein [Source:UniProtKB/TrEMBL;Acc:Q9AX68]</t>
  </si>
  <si>
    <t>Photosystem I reaction center subunit III, chloroplastic [Source:Projected from Arabidopsis thaliana (AT1G31330) UniProtKB/Swiss-Prot;Acc:Q9SHE8]</t>
  </si>
  <si>
    <t>Os08g0556600 protein [Source:UniProtKB/TrEMBL;Acc:Q6ZJ19]</t>
  </si>
  <si>
    <t>BIPP2C2</t>
  </si>
  <si>
    <t>Probable protein phosphatase 2C 34 [Source:UniProtKB/Swiss-Prot;Acc:Q94H98]</t>
  </si>
  <si>
    <t>CPK19</t>
  </si>
  <si>
    <t>Calcium-dependent protein kinase 19 [Source:UniProtKB/Swiss-Prot;Acc:P53683]</t>
  </si>
  <si>
    <t>AP25</t>
  </si>
  <si>
    <t>Aspartyl protease 25 [Source:UniProtKB/Swiss-Prot;Acc:Q6F4N5]</t>
  </si>
  <si>
    <t>Os08g0441500 protein [Source:UniProtKB/TrEMBL;Acc:Q6Z9E7]</t>
  </si>
  <si>
    <t>AP domain containing transcription factor [Source:UniProtKB/TrEMBL;Acc:Q69XI7]</t>
  </si>
  <si>
    <t>Clathrin coat assembly protein AP17, putative, expressed [Source:UniProtKB/TrEMBL;Acc:Q2QW51]</t>
  </si>
  <si>
    <t>Os01g0728100 protein [Source:UniProtKB/TrEMBL;Acc:C7IWV5]</t>
  </si>
  <si>
    <t>UMP-CMP kinase 4 [Source:UniProtKB/Swiss-Prot;Acc:Q6K7H2]</t>
  </si>
  <si>
    <t>Copine III-like [Source:UniProtKB/TrEMBL;Acc:Q5N6Z8]</t>
  </si>
  <si>
    <t>KOB1</t>
  </si>
  <si>
    <t>Probable voltage-gated potassium channel subunit beta [Source:UniProtKB/Swiss-Prot;Acc:Q40648]</t>
  </si>
  <si>
    <t>Os05g0473500 protein [Source:UniProtKB/TrEMBL;Acc:Q0DHD7]</t>
  </si>
  <si>
    <t>PSAH</t>
  </si>
  <si>
    <t>Photosystem I reaction center subunit VI, chloroplastic [Source:UniProtKB/Swiss-Prot;Acc:Q0DG05]</t>
  </si>
  <si>
    <t>Os05g0497200 protein [Source:UniProtKB/TrEMBL;Acc:Q75K84]</t>
  </si>
  <si>
    <t>Histone H4 [Source:UniProtKB/TrEMBL;Acc:Q7XUC9]</t>
  </si>
  <si>
    <t>Os01g0949300 protein [Source:UniProtKB/TrEMBL;Acc:Q8RZB7]</t>
  </si>
  <si>
    <t>Os02g0730400 protein [Source:UniProtKB/TrEMBL;Acc:Q6YWQ3]</t>
  </si>
  <si>
    <t>HCT2</t>
  </si>
  <si>
    <t>Hydroxycinnamoyltransferase 2 [Source:UniProtKB/Swiss-Prot;Acc:Q6K638]</t>
  </si>
  <si>
    <t>Os05g0127300 protein [Source:UniProtKB/TrEMBL;Acc:C7J2D1]</t>
  </si>
  <si>
    <t>Os07g0620500 protein [Source:UniProtKB/TrEMBL;Acc:A0A0N7KNV7]</t>
  </si>
  <si>
    <t>Serine/threonine-protein phosphatase [Source:UniProtKB/TrEMBL;Acc:Q0JMY6]</t>
  </si>
  <si>
    <t>Os02g0655800 protein [Source:UniProtKB/TrEMBL;Acc:Q6H6H7]</t>
  </si>
  <si>
    <t>Os07g0573900 protein [Source:UniProtKB/TrEMBL;Acc:A0A0P0X7T7]</t>
  </si>
  <si>
    <t>Os07g0435300 protein [Source:UniProtKB/TrEMBL;Acc:A0A0P0X592]</t>
  </si>
  <si>
    <t>DUF791 domain protein [Source:UniProtKB/TrEMBL;Acc:Q8GZW6]</t>
  </si>
  <si>
    <t>Probable NAD kinase 1 [Source:UniProtKB/Swiss-Prot;Acc:Q5JK52]</t>
  </si>
  <si>
    <t>Os03g0705800 protein [Source:UniProtKB/TrEMBL;Acc:A0A0N7KHW8]</t>
  </si>
  <si>
    <t>CPK15</t>
  </si>
  <si>
    <t>Calcium-dependent protein kinase 15 [Source:UniProtKB/Swiss-Prot;Acc:Q6I587]</t>
  </si>
  <si>
    <t>Os07g0141400 protein [Source:UniProtKB/TrEMBL;Acc:Q8GTK4]</t>
  </si>
  <si>
    <t>OSJNBa0044M19.15 protein [Source:UniProtKB/TrEMBL;Acc:Q7XLP1]</t>
  </si>
  <si>
    <t>Os06g0653900 protein [Source:UniProtKB/TrEMBL;Acc:Q67WC8]</t>
  </si>
  <si>
    <t>Os10g0524000 protein [Source:UniProtKB/TrEMBL;Acc:Q0IW97]</t>
  </si>
  <si>
    <t>Os01g0254200 protein [Source:UniProtKB/TrEMBL;Acc:Q9S7V0]</t>
  </si>
  <si>
    <t>Os01g0133200 protein [Source:UniProtKB/TrEMBL;Acc:Q943S3]</t>
  </si>
  <si>
    <t>Os07g0661400 protein [Source:UniProtKB/TrEMBL;Acc:Q7EZY8]</t>
  </si>
  <si>
    <t>Os03g0323200 protein [Source:UniProtKB/TrEMBL;Acc:A0A0N7KH66]</t>
  </si>
  <si>
    <t>Phospholipase A1-II 5 [Source:UniProtKB/Swiss-Prot;Acc:Q5NAI4]</t>
  </si>
  <si>
    <t>Os08g0490100 protein [Source:UniProtKB/TrEMBL;Acc:Q6ZBQ1]</t>
  </si>
  <si>
    <t>CLA1</t>
  </si>
  <si>
    <t>1-deoxy-D-xylulose-5-phosphate synthase 1, chloroplastic [Source:UniProtKB/Swiss-Prot;Acc:O22567]</t>
  </si>
  <si>
    <t>XTH8</t>
  </si>
  <si>
    <t>Xyloglucan endotransglycosylase/hydrolase protein 8 [Source:UniProtKB/Swiss-Prot;Acc:Q76BW5]</t>
  </si>
  <si>
    <t>Os02g0787300 protein [Source:UniProtKB/TrEMBL;Acc:Q6K4Q0]</t>
  </si>
  <si>
    <t>Os04g0431700 protein [Source:UniProtKB/TrEMBL;Acc:A0A0P0WAN7]</t>
  </si>
  <si>
    <t>NADH dehydrogenase [ubiquinone] 1 beta subcomplex subunit 9 [Source:Projected from Arabidopsis thaliana (AT4G34700) UniProtKB/Swiss-Prot;Acc:Q945M1]</t>
  </si>
  <si>
    <t>Nucleoid DNA-binding-like protein [Source:UniProtKB/TrEMBL;Acc:Q8GSB5]</t>
  </si>
  <si>
    <t>Os03g0758500 protein [Source:UniProtKB/TrEMBL;Acc:Q9AUW1]</t>
  </si>
  <si>
    <t>Os10g0516551 protein [Source:UniProtKB/TrEMBL;Acc:A0A0P0XWS3]</t>
  </si>
  <si>
    <t>Os03g0343900 protein [Source:UniProtKB/TrEMBL;Acc:A0A0P0VXD4]</t>
  </si>
  <si>
    <t>Os01g0794500 protein [Source:UniProtKB/TrEMBL;Acc:Q5ZBT6]</t>
  </si>
  <si>
    <t>Os09g0524800 protein [Source:UniProtKB/TrEMBL;Acc:Q651M9]</t>
  </si>
  <si>
    <t>Calcium sensing receptor, chloroplastic [Source:Projected from Arabidopsis thaliana (AT5G23060) UniProtKB/Swiss-Prot;Acc:Q9FN48]</t>
  </si>
  <si>
    <t>F-box protein SNE [Source:Projected from Arabidopsis thaliana (AT5G48170) UniProtKB/Swiss-Prot;Acc:Q9LUB6]</t>
  </si>
  <si>
    <t>Os09g0498500 protein [Source:UniProtKB/TrEMBL;Acc:A0A0P0XPG5]</t>
  </si>
  <si>
    <t>Os04g0650300 protein [Source:UniProtKB/TrEMBL;Acc:A0A0N7KJU0]</t>
  </si>
  <si>
    <t>Os05g0217000 protein [Source:UniProtKB/TrEMBL;Acc:Q6I5W4]</t>
  </si>
  <si>
    <t>Diacylglycerol kinase [Source:UniProtKB/TrEMBL;Acc:Q7XQT2]</t>
  </si>
  <si>
    <t>Purple acid phosphatase [Source:UniProtKB/TrEMBL;Acc:Q2QN73]</t>
  </si>
  <si>
    <t>Os02g0747400 protein [Source:UniProtKB/TrEMBL;Acc:Q6YUX6]</t>
  </si>
  <si>
    <t>URA6</t>
  </si>
  <si>
    <t>UMP-CMP kinase 3 [Source:UniProtKB/Swiss-Prot;Acc:Q7XI40]</t>
  </si>
  <si>
    <t>Extensin like protein [Source:UniProtKB/TrEMBL;Acc:Q655C3]</t>
  </si>
  <si>
    <t>Os08g0269700 protein [Source:UniProtKB/TrEMBL;Acc:Q6ZAX5]</t>
  </si>
  <si>
    <t>Os01g0799500 protein [Source:UniProtKB/TrEMBL;Acc:Q5VQI7]</t>
  </si>
  <si>
    <t>Os02g0792600 protein [Source:UniProtKB/TrEMBL;Acc:A0A0P0VQP3]</t>
  </si>
  <si>
    <t>CAB2R</t>
  </si>
  <si>
    <t>Chlorophyll a-b binding protein, chloroplastic [Source:UniProtKB/TrEMBL;Acc:I3QD41]</t>
  </si>
  <si>
    <t>Os06g0115100 protein [Source:UniProtKB/TrEMBL;Acc:Q9LWS6]</t>
  </si>
  <si>
    <t>Os01g0642200 protein [Source:UniProtKB/TrEMBL;Acc:Q5VNW4]</t>
  </si>
  <si>
    <t>Photosystem I reaction center subunit V, chloroplastic [Source:Projected from Arabidopsis thaliana (AT1G55670) UniProtKB/Swiss-Prot;Acc:Q9S7N7]</t>
  </si>
  <si>
    <t>Os02g0802700 protein [Source:UniProtKB/TrEMBL;Acc:A0A0P0VQS5]</t>
  </si>
  <si>
    <t>CYP85A1</t>
  </si>
  <si>
    <t>Cytochrome P450 85A1 [Source:UniProtKB/Swiss-Prot;Acc:Q8GSQ1]</t>
  </si>
  <si>
    <t>Os03g0133300 protein [Source:UniProtKB/TrEMBL;Acc:A0A0P0VSN7]</t>
  </si>
  <si>
    <t>Gibberellin stimulated transcript related protein 1 [Source:UniProtKB/TrEMBL;Acc:Q94HA1]</t>
  </si>
  <si>
    <t>Chlorophyll a-b binding protein 4, chloroplastic [Source:Projected from Arabidopsis thaliana (AT3G47470) UniProtKB/Swiss-Prot;Acc:P27521]</t>
  </si>
  <si>
    <t>Os01g0603300 protein [Source:UniProtKB/TrEMBL;Acc:Q8W0M6]</t>
  </si>
  <si>
    <t>Os03g0210500 protein [Source:UniProtKB/TrEMBL;Acc:Q0DU33]</t>
  </si>
  <si>
    <t>ASB1</t>
  </si>
  <si>
    <t>Os08g0269500 protein [Source:UniProtKB/TrEMBL;Acc:Q0J6T8]</t>
  </si>
  <si>
    <t>G1L2</t>
  </si>
  <si>
    <t>Protein G1-like2 [Source:UniProtKB/Swiss-Prot;Acc:Q652I1]</t>
  </si>
  <si>
    <t>Os03g0147400 protein [Source:UniProtKB/TrEMBL;Acc:Q10RS7]</t>
  </si>
  <si>
    <t>OSJNBa0086B14.2 protein [Source:UniProtKB/TrEMBL;Acc:Q7XV53]</t>
  </si>
  <si>
    <t>Os07g0676600 protein [Source:UniProtKB/TrEMBL;Acc:Q8LII5]</t>
  </si>
  <si>
    <t>OSJNBa0006B20.1 protein [Source:UniProtKB/TrEMBL;Acc:Q7XRB6]</t>
  </si>
  <si>
    <t>Os04g0542900 protein [Source:UniProtKB/TrEMBL;Acc:Q0JBC2]</t>
  </si>
  <si>
    <t>ACT domain containing protein, expressed [Source:UniProtKB/TrEMBL;Acc:Q10P43]</t>
  </si>
  <si>
    <t>ILI3</t>
  </si>
  <si>
    <t>Transcription factor ILI3 [Source:UniProtKB/Swiss-Prot;Acc:Q10R47]</t>
  </si>
  <si>
    <t>CP12, putative, expressed [Source:UniProtKB/TrEMBL;Acc:Q10MJ5]</t>
  </si>
  <si>
    <t>Os06g0256300 protein [Source:UniProtKB/TrEMBL;Acc:Q652G4]</t>
  </si>
  <si>
    <t>Glycosyl transferase-like protein [Source:UniProtKB/TrEMBL;Acc:Q6ZI62]</t>
  </si>
  <si>
    <t>Early-responsive to dehydration protein, putative, expressed [Source:UniProtKB/TrEMBL;Acc:Q7XBT3]</t>
  </si>
  <si>
    <t>Os10g0554800 protein [Source:UniProtKB/TrEMBL;Acc:A0A0P0XXN0]</t>
  </si>
  <si>
    <t>GCN5-related N-acetyltransferase, putative, expressed [Source:UniProtKB/TrEMBL;Acc:Q10R02]</t>
  </si>
  <si>
    <t>Os11g0545300 protein [Source:UniProtKB/TrEMBL;Acc:A0A0P0Y3B4]</t>
  </si>
  <si>
    <t>MPK12</t>
  </si>
  <si>
    <t>Mitogen-activated protein kinase 12 [Source:UniProtKB/Swiss-Prot;Acc:Q5Z9J0]</t>
  </si>
  <si>
    <t>OSJNBa0020P07.12 protein [Source:UniProtKB/TrEMBL;Acc:Q7XTJ2]</t>
  </si>
  <si>
    <t>GAPC3</t>
  </si>
  <si>
    <t>Glyceraldehyde-3-phosphate dehydrogenase 3, cytosolic [Source:UniProtKB/Swiss-Prot;Acc:Q6K5G8]</t>
  </si>
  <si>
    <t>Os03g0663700 protein [Source:UniProtKB/TrEMBL;Acc:Q75GX6]</t>
  </si>
  <si>
    <t>Os01g0922600 protein [Source:UniProtKB/TrEMBL;Acc:A0A0P0VC85]</t>
  </si>
  <si>
    <t>CAD3</t>
  </si>
  <si>
    <t>Probable cinnamyl alcohol dehydrogenase 3 [Source:UniProtKB/Swiss-Prot;Acc:Q337Y2]</t>
  </si>
  <si>
    <t>EL2</t>
  </si>
  <si>
    <t>Cyclin-dependent protein kinase inhibitor EL2 [Source:UniProtKB/Swiss-Prot;Acc:Q10SY2]</t>
  </si>
  <si>
    <t>Os01g0842200 protein [Source:UniProtKB/TrEMBL;Acc:Q5N9X3]</t>
  </si>
  <si>
    <t>Rhomboid-like protein [Source:UniProtKB/TrEMBL;Acc:A0A0N7KS35]</t>
  </si>
  <si>
    <t>Os03g0302200 protein [Source:UniProtKB/TrEMBL;Acc:Q10MN1]</t>
  </si>
  <si>
    <t>ERG3</t>
  </si>
  <si>
    <t>Elicitor-responsive protein 3 [Source:UniProtKB/Swiss-Prot;Acc:Q0JBH9]</t>
  </si>
  <si>
    <t>Os09g0379900 protein [Source:UniProtKB/TrEMBL;Acc:Q6H5B5]</t>
  </si>
  <si>
    <t>Os03g0290300 protein [Source:UniProtKB/TrEMBL;Acc:Q0DSS9]</t>
  </si>
  <si>
    <t>Os12g0189400 protein [Source:UniProtKB/TrEMBL;Acc:Q2QWN3]</t>
  </si>
  <si>
    <t>Os10g0148100 protein [Source:UniProtKB/TrEMBL;Acc:Q7XGT9]</t>
  </si>
  <si>
    <t>Os03g0148400 protein [Source:UniProtKB/TrEMBL;Acc:Q0DV57]</t>
  </si>
  <si>
    <t>Os01g0585300 protein [Source:UniProtKB/TrEMBL;Acc:Q0JLN9]</t>
  </si>
  <si>
    <t>PIP1-2</t>
  </si>
  <si>
    <t>Probable aquaporin PIP1-2 [Source:UniProtKB/Swiss-Prot;Acc:Q7XSQ9]</t>
  </si>
  <si>
    <t>GLN2</t>
  </si>
  <si>
    <t>Glutamine synthetase, chloroplastic [Source:UniProtKB/Swiss-Prot;Acc:P14655]</t>
  </si>
  <si>
    <t>Mitogen-activated protein kinase [Source:UniProtKB/TrEMBL;Acc:Q0DFW7]</t>
  </si>
  <si>
    <t>Os04g0517100 protein [Source:UniProtKB/TrEMBL;Acc:A0A0P0WCK0]</t>
  </si>
  <si>
    <t>Hypoxia-responsive family protein-like [Source:UniProtKB/TrEMBL;Acc:Q69L71]</t>
  </si>
  <si>
    <t>Os01g0151700 protein [Source:UniProtKB/TrEMBL;Acc:Q9LGI8]</t>
  </si>
  <si>
    <t>3-ketoacyl-CoA synthase [Source:UniProtKB/TrEMBL;Acc:Q69X62]</t>
  </si>
  <si>
    <t>Photosystem I subunit O [Source:Projected from Arabidopsis thaliana (AT1G08380) UniProtKB/Swiss-Prot;Acc:Q949Q5]</t>
  </si>
  <si>
    <t>Serine carboxypeptidase-like 35 [Source:Projected from Arabidopsis thaliana (AT5G08260) UniProtKB/Swiss-Prot;Acc:Q9LEY1]</t>
  </si>
  <si>
    <t>Os12g0507600 protein [Source:UniProtKB/TrEMBL;Acc:A0A0P0YAK7]</t>
  </si>
  <si>
    <t>Photosystem I reaction center subunit psaK, chloroplastic [Source:Projected from Arabidopsis thaliana (AT1G30380) UniProtKB/Swiss-Prot;Acc:Q9SUI5]</t>
  </si>
  <si>
    <t>SAP9</t>
  </si>
  <si>
    <t>Zinc finger A20 and AN1 domain-containing stress-associated protein 9 [Source:UniProtKB/Swiss-Prot;Acc:Q7Y1W9]</t>
  </si>
  <si>
    <t>Os05g0564400 protein [Source:UniProtKB/TrEMBL;Acc:Q6AUF8]</t>
  </si>
  <si>
    <t>Auxin-induced protein-related-like protein [Source:UniProtKB/TrEMBL;Acc:Q6ZKQ7]</t>
  </si>
  <si>
    <t>DI19-3</t>
  </si>
  <si>
    <t>Protein DEHYDRATION-INDUCED 19 homolog 3 [Source:UniProtKB/Swiss-Prot;Acc:Q5QMP3]</t>
  </si>
  <si>
    <t>Probable protein phosphatase 2C 44 [Source:UniProtKB/Swiss-Prot;Acc:Q0JAA0]</t>
  </si>
  <si>
    <t>Os03g0766800 protein [Source:UniProtKB/TrEMBL;Acc:Q7Y0C5]</t>
  </si>
  <si>
    <t>Os04g0541100 protein [Source:UniProtKB/TrEMBL;Acc:Q0JBC9]</t>
  </si>
  <si>
    <t>Os06g0646700 protein [Source:UniProtKB/TrEMBL;Acc:Q67W55]</t>
  </si>
  <si>
    <t>Os08g0200300 protein [Source:UniProtKB/TrEMBL;Acc:Q6ZBV1]</t>
  </si>
  <si>
    <t>OSJNBa0011J08.7 protein [Source:UniProtKB/TrEMBL;Acc:Q7XQ82]</t>
  </si>
  <si>
    <t>Os05g0227600 protein [Source:UniProtKB/TrEMBL;Acc:Q84PC5]</t>
  </si>
  <si>
    <t>CAM1-1</t>
  </si>
  <si>
    <t>Calmodulin-1 [Source:UniProtKB/Swiss-Prot;Acc:Q0JNS6]</t>
  </si>
  <si>
    <t>Os06g0607100 protein [Source:UniProtKB/TrEMBL;Acc:Q69Q38]</t>
  </si>
  <si>
    <t>BZIP family transcription factor, putative, expressed [Source:UniProtKB/TrEMBL;Acc:Q8S5V5]</t>
  </si>
  <si>
    <t>Os06g0683400 protein [Source:UniProtKB/TrEMBL;Acc:Q655G7]</t>
  </si>
  <si>
    <t>Os04g0533300 protein [Source:UniProtKB/TrEMBL;Acc:A0A0N7KJF0]</t>
  </si>
  <si>
    <t>Pectin acetylesterase [Source:UniProtKB/TrEMBL;Acc:Q0JAF0]</t>
  </si>
  <si>
    <t>Acyl carrier protein [Source:UniProtKB/TrEMBL;Acc:Q2R3H6]</t>
  </si>
  <si>
    <t>Os02g0488600 protein [Source:UniProtKB/TrEMBL;Acc:C7IYS0]</t>
  </si>
  <si>
    <t>NAC74</t>
  </si>
  <si>
    <t>NAC8 protein [Source:UniProtKB/TrEMBL;Acc:Q0JNW6]</t>
  </si>
  <si>
    <t>OSJNBa0088H09.15 protein [Source:UniProtKB/TrEMBL;Acc:Q7XPU1]</t>
  </si>
  <si>
    <t>Os01g0957100 protein [Source:UniProtKB/TrEMBL;Acc:Q0JFW9]</t>
  </si>
  <si>
    <t>Os04g0504000 protein [Source:UniProtKB/TrEMBL;Acc:A0A0P0WCD3]</t>
  </si>
  <si>
    <t>ADI1</t>
  </si>
  <si>
    <t>Ferredoxin-1, chloroplastic [Source:UniProtKB/Swiss-Prot;Acc:Q0J8M2]</t>
  </si>
  <si>
    <t>GAP1</t>
  </si>
  <si>
    <t>GTPase activating protein 1 [Source:UniProtKB/Swiss-Prot;Acc:Q6YWF1]</t>
  </si>
  <si>
    <t>OSJNBa0067K08.1 protein [Source:UniProtKB/TrEMBL;Acc:Q7XU54]</t>
  </si>
  <si>
    <t>Haloacid dehalogenase-like hydrolase family protein, putative, expressed [Source:UniProtKB/TrEMBL;Acc:Q10ND1]</t>
  </si>
  <si>
    <t>Auxin-responsive protein [Source:UniProtKB/TrEMBL;Acc:H2KW23]</t>
  </si>
  <si>
    <t>Lipase class 3 protein-like [Source:UniProtKB/TrEMBL;Acc:Q6K832]</t>
  </si>
  <si>
    <t>Os05g0542300 protein [Source:UniProtKB/TrEMBL;Acc:Q5TKN9]</t>
  </si>
  <si>
    <t>HOX28</t>
  </si>
  <si>
    <t>Homeobox leucine zipper protein [Source:UniProtKB/TrEMBL;Acc:B7E3F1]</t>
  </si>
  <si>
    <t>Chlorophyll a-b binding protein, chloroplastic [Source:UniProtKB/TrEMBL;Acc:Q6ZF30]</t>
  </si>
  <si>
    <t>Os01g0948600 protein [Source:UniProtKB/TrEMBL;Acc:A0A0P0VCU9]</t>
  </si>
  <si>
    <t>SAPK5</t>
  </si>
  <si>
    <t>Serine/threonine-protein kinase SAPK5 [Source:UniProtKB/Swiss-Prot;Acc:Q7XKA8]</t>
  </si>
  <si>
    <t>Expressed protein [Source:UniProtKB/TrEMBL;Acc:Q10MJ2]</t>
  </si>
  <si>
    <t>Os08g0515700 protein [Source:UniProtKB/TrEMBL;Acc:Q7EZ88]</t>
  </si>
  <si>
    <t>Os05g0516800 protein [Source:UniProtKB/TrEMBL;Acc:Q75II9]</t>
  </si>
  <si>
    <t>Os01g0525350 protein [Source:UniProtKB/TrEMBL;Acc:A0A0P0V3H4]</t>
  </si>
  <si>
    <t>Os09g0510500 protein [Source:UniProtKB/TrEMBL;Acc:Q0J0G7]</t>
  </si>
  <si>
    <t>PORA</t>
  </si>
  <si>
    <t>Protochlorophyllide reductase A, chloroplastic [Source:UniProtKB/Swiss-Prot;Acc:Q7XKF3]</t>
  </si>
  <si>
    <t>MADS34</t>
  </si>
  <si>
    <t>MADS-box transcription factor 34 [Source:UniProtKB/Swiss-Prot;Acc:Q6Q9H6]</t>
  </si>
  <si>
    <t>Os02g0667100 protein [Source:UniProtKB/TrEMBL;Acc:Q6ET98]</t>
  </si>
  <si>
    <t>EXPA7</t>
  </si>
  <si>
    <t>Expansin-A7 [Source:UniProtKB/Swiss-Prot;Acc:Q852A1]</t>
  </si>
  <si>
    <t>27k vesicle-associated membrane protein-associated protein-like [Source:UniProtKB/TrEMBL;Acc:Q6YZ10]</t>
  </si>
  <si>
    <t>Glutamate decarboxylase [Source:UniProtKB/TrEMBL;Acc:Q84U04]</t>
  </si>
  <si>
    <t>PIP1-1</t>
  </si>
  <si>
    <t>Aquaporin PIP1-1 [Source:UniProtKB/Swiss-Prot;Acc:Q6EU94]</t>
  </si>
  <si>
    <t>Probable pectinesterase/pectinesterase inhibitor 12 [Source:Projected from Arabidopsis thaliana (AT2G26440) UniProtKB/Swiss-Prot;Acc:O48711]</t>
  </si>
  <si>
    <t>Armadillo/beta-catenin repeat protein-like [Source:UniProtKB/TrEMBL;Acc:Q655G2]</t>
  </si>
  <si>
    <t>Dehydrin family protein, expressed [Source:UniProtKB/TrEMBL;Acc:Q40711]</t>
  </si>
  <si>
    <t>Os03g0301600 protein [Source:UniProtKB/TrEMBL;Acc:Q0DSK9]</t>
  </si>
  <si>
    <t>Os02g0437200 protein [Source:UniProtKB/TrEMBL;Acc:A0A0P0VIH5]</t>
  </si>
  <si>
    <t>Expressed protein [Source:UniProtKB/TrEMBL;Acc:Q53JF1]</t>
  </si>
  <si>
    <t>Os01g0191200 protein [Source:UniProtKB/TrEMBL;Acc:Q9LG77]</t>
  </si>
  <si>
    <t>Os02g0667300 protein [Source:UniProtKB/TrEMBL;Acc:Q6ET96]</t>
  </si>
  <si>
    <t>Os12g0510900 protein [Source:UniProtKB/TrEMBL;Acc:Q0IN32]</t>
  </si>
  <si>
    <t>Chlorophyll a-b binding protein, chloroplastic [Source:UniProtKB/TrEMBL;Acc:Q5ZA98]</t>
  </si>
  <si>
    <t>Os01g0821600 protein [Source:UniProtKB/TrEMBL;Acc:Q8RV01]</t>
  </si>
  <si>
    <t>Chlorophyll a-b binding protein, chloroplastic [Source:UniProtKB/TrEMBL;Acc:Q6H748]</t>
  </si>
  <si>
    <t>Homeodomain protein JUBEL1, putative, expressed [Source:UniProtKB/TrEMBL;Acc:Q10DD6]</t>
  </si>
  <si>
    <t>4-hydroxy-4-methyl-2-oxoglutarate aldolase [Source:UniProtKB/TrEMBL;Acc:Q6Z6H0]</t>
  </si>
  <si>
    <t>Os05g0130600 protein [Source:UniProtKB/TrEMBL;Acc:B7E8B6]</t>
  </si>
  <si>
    <t>Expressed protein [Source:UniProtKB/TrEMBL;Acc:Q53RJ8]</t>
  </si>
  <si>
    <t>Os04g0566400 protein [Source:UniProtKB/TrEMBL;Acc:A0A0P0WDK4]</t>
  </si>
  <si>
    <t>OSH15</t>
  </si>
  <si>
    <t>Homeobox protein knotted-1-like 12 [Source:UniProtKB/Swiss-Prot;Acc:O80416]</t>
  </si>
  <si>
    <t>Carboxypeptidase [Source:UniProtKB/TrEMBL;Acc:Q5QLC0]</t>
  </si>
  <si>
    <t>Os05g0541750 protein [Source:UniProtKB/TrEMBL;Acc:A0A0P0WQL6]</t>
  </si>
  <si>
    <t>Os07g0598000 protein [Source:UniProtKB/TrEMBL;Acc:Q6ZJE8]</t>
  </si>
  <si>
    <t>Probable mediator of RNA polymerase II transcription subunit 37c [Source:Projected from Arabidopsis thaliana (AT3G12580) UniProtKB/Swiss-Prot;Acc:Q9LHA8]</t>
  </si>
  <si>
    <t>Novel00108</t>
  </si>
  <si>
    <t>hypothetical protein OsI_04753 [Oryza sativa Indica Group]</t>
  </si>
  <si>
    <t>Probable RNA-binding protein ARP1 [Source:Projected from Arabidopsis thaliana (AT3G54770) UniProtKB/Swiss-Prot;Acc:Q9M1S3]</t>
  </si>
  <si>
    <t>Glutamine amidotransferase class-I family protein, expressed [Source:UniProtKB/TrEMBL;Acc:Q10F14]</t>
  </si>
  <si>
    <t>Beta-carotene hydroxylase, putative, expressed [Source:UniProtKB/TrEMBL;Acc:Q8LN34]</t>
  </si>
  <si>
    <t>OSJNBa0088I22.11 protein [Source:UniProtKB/TrEMBL;Acc:Q7XU42]</t>
  </si>
  <si>
    <t>OSJNBb0089K24.3 protein [Source:UniProtKB/TrEMBL;Acc:Q7XT44]</t>
  </si>
  <si>
    <t>Os01g0875300 protein [Source:UniProtKB/TrEMBL;Acc:A0A0P0VB72]</t>
  </si>
  <si>
    <t>Glutathione S-transferase [Source:UniProtKB/TrEMBL;Acc:Q7XCK0]</t>
  </si>
  <si>
    <t>Os08g0269600 protein [Source:UniProtKB/TrEMBL;Acc:Q6ZAX6]</t>
  </si>
  <si>
    <t>Dehydration-stress inducible protein 1 [Source:UniProtKB/TrEMBL;Acc:Q6ESR4]</t>
  </si>
  <si>
    <t>SPX domain-containing membrane protein Os04g0573000 [Source:UniProtKB/Swiss-Prot;Acc:Q0JAW2]</t>
  </si>
  <si>
    <t>Neurofilament triplet M protein-like protein [Source:UniProtKB/TrEMBL;Acc:Q8LHS0]</t>
  </si>
  <si>
    <t>GLO3</t>
  </si>
  <si>
    <t>Peroxisomal (S)-2-hydroxy-acid oxidase GLO3 [Source:UniProtKB/Swiss-Prot;Acc:Q7FAS1]</t>
  </si>
  <si>
    <t>Os03g0299600 protein [Source:UniProtKB/TrEMBL;Acc:Q0DSM5]</t>
  </si>
  <si>
    <t>Os02g0506100 protein [Source:UniProtKB/TrEMBL;Acc:A0A0P0VJD3]</t>
  </si>
  <si>
    <t>Os01g0763200 protein [Source:UniProtKB/TrEMBL;Acc:Q8LR43]</t>
  </si>
  <si>
    <t>Os03g0241900 protein [Source:UniProtKB/TrEMBL;Acc:Q10P99]</t>
  </si>
  <si>
    <t>Os02g0594700 protein [Source:UniProtKB/TrEMBL;Acc:Q0DZW7]</t>
  </si>
  <si>
    <t>CPK13</t>
  </si>
  <si>
    <t>Calcium-dependent protein kinase 13 [Source:UniProtKB/Swiss-Prot;Acc:Q9FXQ3]</t>
  </si>
  <si>
    <t>Membrane protein-like [Source:UniProtKB/TrEMBL;Acc:Q6Z001]</t>
  </si>
  <si>
    <t>Os02g0505500 protein [Source:UniProtKB/TrEMBL;Acc:Q6K6L6]</t>
  </si>
  <si>
    <t>Os05g0513100 protein [Source:UniProtKB/TrEMBL;Acc:Q5TKH1]</t>
  </si>
  <si>
    <t>Os09g0345500 protein [Source:UniProtKB/TrEMBL;Acc:Q6EQG6]</t>
  </si>
  <si>
    <t>Os03g0135200 protein [Source:UniProtKB/TrEMBL;Acc:Q0DVD9]</t>
  </si>
  <si>
    <t>Os05g0304900 protein [Source:UniProtKB/TrEMBL;Acc:A0A0P0WKL7]</t>
  </si>
  <si>
    <t>Leucine-rich repeat-like protein [Source:UniProtKB/TrEMBL;Acc:Q6K8U3]</t>
  </si>
  <si>
    <t>Novel01183</t>
  </si>
  <si>
    <t>putative CRK1 protein [Oryza sativa Japonica Group]</t>
  </si>
  <si>
    <t>RCABP89</t>
  </si>
  <si>
    <t>Chlorophyll a-b binding protein, chloroplastic [Source:UniProtKB/Swiss-Prot;Acc:Q10HD0]</t>
  </si>
  <si>
    <t>Os05g0141200 protein [Source:UniProtKB/TrEMBL;Acc:B9FMD4]</t>
  </si>
  <si>
    <t>Os07g0674400 protein [Source:UniProtKB/TrEMBL;Acc:Q6ZDW8]</t>
  </si>
  <si>
    <t>Os01g0928200 protein [Source:UniProtKB/TrEMBL;Acc:A0A0P0VCC2]</t>
  </si>
  <si>
    <t>Os03g0388500 protein [Source:UniProtKB/TrEMBL;Acc:Q0DRF9]</t>
  </si>
  <si>
    <t>CSLF6</t>
  </si>
  <si>
    <t>Probable mixed-linked glucan synthase 6 [Source:UniProtKB/Swiss-Prot;Acc:Q84UP7]</t>
  </si>
  <si>
    <t>Os06g0255900 protein [Source:UniProtKB/TrEMBL;Acc:A0A0P0WUS1]</t>
  </si>
  <si>
    <t>Peroxidase [Source:UniProtKB/TrEMBL;Acc:Q5QNM7]</t>
  </si>
  <si>
    <t>Os01g0580500 protein [Source:UniProtKB/TrEMBL;Acc:A0A0P0V4I5]</t>
  </si>
  <si>
    <t>Os07g0565800 protein [Source:UniProtKB/TrEMBL;Acc:Q7XIJ8]</t>
  </si>
  <si>
    <t>Os02g0739100 protein [Source:UniProtKB/TrEMBL;Acc:A0A0N7KG25]</t>
  </si>
  <si>
    <t>Expressed protein [Source:UniProtKB/TrEMBL;Acc:Q10E24]</t>
  </si>
  <si>
    <t>Os03g0210600 protein [Source:UniProtKB/TrEMBL;Acc:A0A0P0VUL0]</t>
  </si>
  <si>
    <t>CML16</t>
  </si>
  <si>
    <t>Probable calcium-binding protein CML16 [Source:UniProtKB/Swiss-Prot;Acc:Q5ZCK5]</t>
  </si>
  <si>
    <t>Chlorophyll a-b binding protein, chloroplastic [Source:UniProtKB/TrEMBL;Acc:Q53N83]</t>
  </si>
  <si>
    <t>Os05g0343400 protein [Source:UniProtKB/TrEMBL;Acc:Q5W6M7]</t>
  </si>
  <si>
    <t>ADK-B</t>
  </si>
  <si>
    <t>Adenylate kinase 4 [Source:UniProtKB/Swiss-Prot;Acc:Q08480]</t>
  </si>
  <si>
    <t>Os11g0582100 protein [Source:UniProtKB/TrEMBL;Acc:Q2R227]</t>
  </si>
  <si>
    <t>Os02g0256100 protein [Source:UniProtKB/TrEMBL;Acc:Q6EN36]</t>
  </si>
  <si>
    <t>Os06g0119100 protein [Source:UniProtKB/TrEMBL;Acc:Q5VPR2]</t>
  </si>
  <si>
    <t>Os03g0823800 protein [Source:UniProtKB/TrEMBL;Acc:Q852B5]</t>
  </si>
  <si>
    <t>Os06g0226700 protein [Source:UniProtKB/TrEMBL;Acc:Q67WL3]</t>
  </si>
  <si>
    <t>Os07g0688700 protein [Source:UniProtKB/TrEMBL;Acc:A0A0P0XAM1]</t>
  </si>
  <si>
    <t>OSJNBb0059K02.14 protein [Source:UniProtKB/TrEMBL;Acc:Q7XMP7]</t>
  </si>
  <si>
    <t>Os03g0126825 protein [Source:UniProtKB/TrEMBL;Acc:A0A0P0VSK8]</t>
  </si>
  <si>
    <t>Os02g0686700 protein [Source:UniProtKB/TrEMBL;Acc:Q6ZHB9]</t>
  </si>
  <si>
    <t>NAC67</t>
  </si>
  <si>
    <t>NAC domain-containing protein 67 [Source:UniProtKB/Swiss-Prot;Acc:Q7EZT1]</t>
  </si>
  <si>
    <t>GDSL-like Lipase/Acylhydrolase family protein, expressed [Source:UniProtKB/TrEMBL;Acc:Q84M86]</t>
  </si>
  <si>
    <t>OSJNBb0048E02.12 protein [Source:UniProtKB/TrEMBL;Acc:Q7XUY5]</t>
  </si>
  <si>
    <t>CAB1R</t>
  </si>
  <si>
    <t>Chlorophyll a-b binding protein 1, chloroplastic [Source:UniProtKB/Swiss-Prot;Acc:P12330]</t>
  </si>
  <si>
    <t>Nucleoid DNA-binding-like protein [Source:UniProtKB/TrEMBL;Acc:Q8RYK3]</t>
  </si>
  <si>
    <t>Os01g0550300 protein [Source:UniProtKB/TrEMBL;Acc:Q5JK83]</t>
  </si>
  <si>
    <t>Os01g0917900 protein [Source:UniProtKB/TrEMBL;Acc:Q8RZV3]</t>
  </si>
  <si>
    <t>CPK4</t>
  </si>
  <si>
    <t>Calcium-dependent protein kinase 4 [Source:UniProtKB/Swiss-Prot;Acc:Q6Z2M9]</t>
  </si>
  <si>
    <t>Os01g0834900 protein [Source:UniProtKB/TrEMBL;Acc:A0A0N7KE08]</t>
  </si>
  <si>
    <t>TPP7</t>
  </si>
  <si>
    <t>Probable trehalose-phosphate phosphatase 7 [Source:UniProtKB/Swiss-Prot;Acc:Q6H5L4]</t>
  </si>
  <si>
    <t>Lectin-like protein kinase-like [Source:UniProtKB/TrEMBL;Acc:Q6Z8M4]</t>
  </si>
  <si>
    <t>CML27</t>
  </si>
  <si>
    <t>Probable calcium-binding protein CML27 [Source:UniProtKB/Swiss-Prot;Acc:Q10LX4]</t>
  </si>
  <si>
    <t>Glutathione S-transferase, N-terminal domain containing protein, expressed [Source:UniProtKB/TrEMBL;Acc:Q8H8D6]</t>
  </si>
  <si>
    <t>Os01g0186900 protein [Source:UniProtKB/TrEMBL;Acc:B7EXU7]</t>
  </si>
  <si>
    <t>Os04g0530200 protein [Source:UniProtKB/TrEMBL;Acc:A0A0P0WCS2]</t>
  </si>
  <si>
    <t>Os03g0278200 protein [Source:UniProtKB/TrEMBL;Acc:Q10N92]</t>
  </si>
  <si>
    <t>Os03g0786400 protein [Source:UniProtKB/TrEMBL;Acc:A0A0P0W3U8]</t>
  </si>
  <si>
    <t>Os01g0132200 protein [Source:UniProtKB/TrEMBL;Acc:Q5ZCM1]</t>
  </si>
  <si>
    <t>OSJNBa0013K16.18 protein [Source:UniProtKB/TrEMBL;Acc:Q7XP49]</t>
  </si>
  <si>
    <t>GER4</t>
  </si>
  <si>
    <t>Germin-like protein 1-1 [Source:UniProtKB/Swiss-Prot;Acc:Q7F731]</t>
  </si>
  <si>
    <t>Os11g0195500 protein [Source:UniProtKB/TrEMBL;Acc:A0A0P0Y0L8]</t>
  </si>
  <si>
    <t>Glutathione S-transferase GSTF15 [Source:UniProtKB/TrEMBL;Acc:Q8H8D8]</t>
  </si>
  <si>
    <t>TPP1</t>
  </si>
  <si>
    <t>Probable trehalose-phosphate phosphatase 1 [Source:UniProtKB/Swiss-Prot;Acc:Q75WV3]</t>
  </si>
  <si>
    <t>Os06g0254700 protein [Source:UniProtKB/TrEMBL;Acc:Q652U4]</t>
  </si>
  <si>
    <t>Nonspecific lipid-transfer protein, putative, expressed [Source:UniProtKB/TrEMBL;Acc:Q7G2B6]</t>
  </si>
  <si>
    <t>DREB1G</t>
  </si>
  <si>
    <t>Dehydration-responsive element-binding protein 1G [Source:UniProtKB/Swiss-Prot;Acc:Q6EP77]</t>
  </si>
  <si>
    <t>Os01g0760000 protein [Source:UniProtKB/TrEMBL;Acc:A0A0P0V8F4]</t>
  </si>
  <si>
    <t>Os02g0758200 protein [Source:UniProtKB/TrEMBL;Acc:Q6Z7V0]</t>
  </si>
  <si>
    <t>Os09g0397800 protein [Source:UniProtKB/TrEMBL;Acc:A0A0P0XMN1]</t>
  </si>
  <si>
    <t>Os07g0539400 protein [Source:UniProtKB/TrEMBL;Acc:A0A0P0X7J0]</t>
  </si>
  <si>
    <t>ABA/WDS induced protein, expressed [Source:UniProtKB/TrEMBL;Acc:Q53JF7]</t>
  </si>
  <si>
    <t>Os07g0105900 protein [Source:UniProtKB/TrEMBL;Acc:Q8L4N7]</t>
  </si>
  <si>
    <t>Os01g0108600 protein [Source:UniProtKB/TrEMBL;Acc:Q8W0N9]</t>
  </si>
  <si>
    <t>Os07g0440100 protein [Source:UniProtKB/TrEMBL;Acc:Q6Z142]</t>
  </si>
  <si>
    <t>EIL transcription factor [Source:UniProtKB/TrEMBL;Acc:Q8W3L9]</t>
  </si>
  <si>
    <t>Os01g0888300 protein [Source:UniProtKB/TrEMBL;Acc:Q0JH26]</t>
  </si>
  <si>
    <t>Hsp20/alpha crystallin family protein, expressed [Source:UniProtKB/TrEMBL;Acc:Q7G754]</t>
  </si>
  <si>
    <t>Os02g0816200 protein [Source:UniProtKB/TrEMBL;Acc:Q6K6B3]</t>
  </si>
  <si>
    <t>Os01g0838350 protein [Source:UniProtKB/TrEMBL;Acc:C7IWY2]</t>
  </si>
  <si>
    <t>Probable protein phosphatase 2C 29 [Source:UniProtKB/Swiss-Prot;Acc:Q8H063]</t>
  </si>
  <si>
    <t>Os12g0163700 protein [Source:UniProtKB/TrEMBL;Acc:Q0IPW3]</t>
  </si>
  <si>
    <t>Os07g0109100 protein [Source:UniProtKB/TrEMBL;Acc:Q8LIN0]</t>
  </si>
  <si>
    <t>Os02g0814000 protein [Source:UniProtKB/TrEMBL;Acc:Q6K3E0]</t>
  </si>
  <si>
    <t>Os10g0551800 protein [Source:UniProtKB/TrEMBL;Acc:Q7XCD3]</t>
  </si>
  <si>
    <t>Os06g0118700 protein [Source:UniProtKB/TrEMBL;Acc:Q5VPR6]</t>
  </si>
  <si>
    <t>Os10g0551700 protein [Source:UniProtKB/TrEMBL;Acc:Q9FWN9]</t>
  </si>
  <si>
    <t>Xyloglucan endotransglucosylase/hydrolase [Source:UniProtKB/TrEMBL;Acc:Q0JAD6]</t>
  </si>
  <si>
    <t>NIP2-2</t>
  </si>
  <si>
    <t>Aquaporin NIP2-2 [Source:UniProtKB/Swiss-Prot;Acc:Q67WJ8]</t>
  </si>
  <si>
    <t>Os09g0482800 protein [Source:UniProtKB/TrEMBL;Acc:A3C020]</t>
  </si>
  <si>
    <t>Os05g0376800 protein [Source:UniProtKB/TrEMBL;Acc:Q6AUP4]</t>
  </si>
  <si>
    <t>Os06g0123000 protein [Source:UniProtKB/TrEMBL;Acc:Q5VQC4]</t>
  </si>
  <si>
    <t>Os09g0475800 protein [Source:UniProtKB/TrEMBL;Acc:A0A0P0XPP6]</t>
  </si>
  <si>
    <t>Os04g0492800 protein [Source:UniProtKB/TrEMBL;Acc:A0A0N7KJA3]</t>
  </si>
  <si>
    <t>WAT1-related protein [Source:UniProtKB/TrEMBL;Acc:Q5VRN3]</t>
  </si>
  <si>
    <t>CPK10</t>
  </si>
  <si>
    <t>Calcium-dependent protein kinase 10 [Source:UniProtKB/Swiss-Prot;Acc:Q6F3A6]</t>
  </si>
  <si>
    <t>PSK4</t>
  </si>
  <si>
    <t>Phytosulfokines 4 [Source:UniProtKB/Swiss-Prot;Acc:Q9AR88]</t>
  </si>
  <si>
    <t>Os03g0232400 protein [Source:UniProtKB/TrEMBL;Acc:Q8S5X1]</t>
  </si>
  <si>
    <t>Os04g0461600 protein [Source:UniProtKB/TrEMBL;Acc:Q0JCM6]</t>
  </si>
  <si>
    <t>TIFY11E</t>
  </si>
  <si>
    <t>Protein TIFY 11e [Source:UniProtKB/Swiss-Prot;Acc:Q7XEZ6]</t>
  </si>
  <si>
    <t>Os02g0308400 protein [Source:UniProtKB/TrEMBL;Acc:Q6Z0W5]</t>
  </si>
  <si>
    <t>Os06g0683600 protein [Source:UniProtKB/TrEMBL;Acc:Q655G5]</t>
  </si>
  <si>
    <t>Os02g0662100 protein [Source:UniProtKB/TrEMBL;Acc:Q6H6L8]</t>
  </si>
  <si>
    <t>Os08g0205800 protein [Source:UniProtKB/TrEMBL;Acc:A0A0P0XCY1]</t>
  </si>
  <si>
    <t>Os05g0322900 protein [Source:UniProtKB/TrEMBL;Acc:Q5W6D6]</t>
  </si>
  <si>
    <t>Os12g0189300 protein [Source:UniProtKB/TrEMBL;Acc:Q0IPL3]</t>
  </si>
  <si>
    <t>Os01g0868900 protein [Source:UniProtKB/TrEMBL;Acc:Q8S1N3]</t>
  </si>
  <si>
    <t>Os05g0418800 protein [Source:UniProtKB/TrEMBL;Acc:A0A0N7KKS8]</t>
  </si>
  <si>
    <t>Os02g0543000 protein [Source:UniProtKB/TrEMBL;Acc:Q6ESY4]</t>
  </si>
  <si>
    <t>TIFY11B</t>
  </si>
  <si>
    <t>Protein TIFY 11b [Source:UniProtKB/Swiss-Prot;Acc:Q10QW3]</t>
  </si>
  <si>
    <t>Os09g0425400 protein [Source:UniProtKB/TrEMBL;Acc:B9G3N8]</t>
  </si>
  <si>
    <t>Os09g0451000 protein [Source:UniProtKB/TrEMBL;Acc:Q67UG1]</t>
  </si>
  <si>
    <t>Os08g0192100 protein [Source:UniProtKB/TrEMBL;Acc:B9FZG4]</t>
  </si>
  <si>
    <t>ABC transporter family protein, putative, expressed [Source:UniProtKB/TrEMBL;Acc:Q10RJ4]</t>
  </si>
  <si>
    <t>Os04g0644400 protein [Source:UniProtKB/TrEMBL;Acc:Q0J9L5]</t>
  </si>
  <si>
    <t>GER8</t>
  </si>
  <si>
    <t>Germin-like protein 1-3 [Source:UniProtKB/Swiss-Prot;Acc:Q942A8]</t>
  </si>
  <si>
    <t>OSJNBa0073L04.8 protein [Source:UniProtKB/TrEMBL;Acc:Q7XVG8]</t>
  </si>
  <si>
    <t>GER5</t>
  </si>
  <si>
    <t>Germin-like protein 8-14 [Source:UniProtKB/Swiss-Prot;Acc:Q6ZBZ2]</t>
  </si>
  <si>
    <t>Leucine zipper protein-like [Source:UniProtKB/TrEMBL;Acc:Q5N6V3]</t>
  </si>
  <si>
    <t>Os06g0124300 protein [Source:UniProtKB/TrEMBL;Acc:Q5VQB1]</t>
  </si>
  <si>
    <t>BHLH148</t>
  </si>
  <si>
    <t>Transcription factor BHLH148 [Source:UniProtKB/Swiss-Prot;Acc:Q75KV9]</t>
  </si>
  <si>
    <t>Os08g0474000 protein [Source:UniProtKB/TrEMBL;Acc:Q0J525]</t>
  </si>
  <si>
    <t>Os04g0301500 protein [Source:UniProtKB/TrEMBL;Acc:Q0JEB7]</t>
  </si>
  <si>
    <t>Putative germin-like protein 3-2 [Source:UniProtKB/Swiss-Prot;Acc:Q7XZY1]</t>
  </si>
  <si>
    <t>OSJNBa0010H02.24 protein [Source:UniProtKB/TrEMBL;Acc:Q7XT29]</t>
  </si>
  <si>
    <t>CPK21</t>
  </si>
  <si>
    <t>Calcium-dependent protein kinase 21 [Source:UniProtKB/Swiss-Prot;Acc:Q6ZIU9]</t>
  </si>
  <si>
    <t>Cytochrome P450 [Source:UniProtKB/TrEMBL;Acc:Q53PZ7]</t>
  </si>
  <si>
    <t>Expressed protein [Source:UniProtKB/TrEMBL;Acc:Q60DC5]</t>
  </si>
  <si>
    <t>OS03G0124300</t>
  </si>
  <si>
    <t>OS04G0244800</t>
  </si>
  <si>
    <t>OS05G0129300</t>
  </si>
  <si>
    <t>OS02G0184100</t>
  </si>
  <si>
    <t>OS02G0702600</t>
  </si>
  <si>
    <t>OS05G0447700</t>
  </si>
  <si>
    <t>OS03G0239000</t>
  </si>
  <si>
    <t>OS02G0719000</t>
  </si>
  <si>
    <t>OS01G0739200</t>
  </si>
  <si>
    <t>OS03G0718100</t>
  </si>
  <si>
    <t>OS01G0510100</t>
  </si>
  <si>
    <t>OS05G0586400</t>
  </si>
  <si>
    <t>OS01G0630300</t>
  </si>
  <si>
    <t>OS05G0363500</t>
  </si>
  <si>
    <t>OS03G0757900</t>
  </si>
  <si>
    <t>OS01G0203000</t>
  </si>
  <si>
    <t>OS02G0264800</t>
  </si>
  <si>
    <t>OS06G0114500</t>
  </si>
  <si>
    <t>OS04G0619800</t>
  </si>
  <si>
    <t>OS03G0140700</t>
  </si>
  <si>
    <t>OS03G0770800</t>
  </si>
  <si>
    <t>OS07G0412100</t>
  </si>
  <si>
    <t>OS05G0498400</t>
  </si>
  <si>
    <t>OS12G0287200</t>
  </si>
  <si>
    <t>OS01G0651932</t>
  </si>
  <si>
    <t>OS07G0448800</t>
  </si>
  <si>
    <t>OS03G0308800</t>
  </si>
  <si>
    <t>OS06G0335500</t>
  </si>
  <si>
    <t>OS05G0577700</t>
  </si>
  <si>
    <t>OS01G0660300</t>
  </si>
  <si>
    <t>OS01G0534900</t>
  </si>
  <si>
    <t>OS01G0170500</t>
  </si>
  <si>
    <t>OS07G0252400</t>
  </si>
  <si>
    <t>OS03G0815100</t>
  </si>
  <si>
    <t>OS07G0583600</t>
  </si>
  <si>
    <t>OS02G0788800</t>
  </si>
  <si>
    <t>OS06G0707200</t>
  </si>
  <si>
    <t>OS07G0498300</t>
  </si>
  <si>
    <t>OS08G0498100</t>
  </si>
  <si>
    <t>OS02G0510100</t>
  </si>
  <si>
    <t>OS01G0645200</t>
  </si>
  <si>
    <t>OS01G0801600</t>
  </si>
  <si>
    <t>OS01G0914300</t>
  </si>
  <si>
    <t>OS03G0392050</t>
  </si>
  <si>
    <t>OS01G0773700</t>
  </si>
  <si>
    <t>OS04G0233400</t>
  </si>
  <si>
    <t>OS02G0195600</t>
  </si>
  <si>
    <t>OS05G0373400</t>
  </si>
  <si>
    <t>OS03G0370000</t>
  </si>
  <si>
    <t>OS01G0531500</t>
  </si>
  <si>
    <t>OS06G0544100</t>
  </si>
  <si>
    <t>OS05G0556400</t>
  </si>
  <si>
    <t>OS07G0112700</t>
  </si>
  <si>
    <t>OS03G0848600</t>
  </si>
  <si>
    <t>OS08G0162800</t>
  </si>
  <si>
    <t>OS07G0114300</t>
  </si>
  <si>
    <t>OS03G0338400</t>
  </si>
  <si>
    <t>OS06G0711900</t>
  </si>
  <si>
    <t>OS02G0829900</t>
  </si>
  <si>
    <t>OS03G0606200</t>
  </si>
  <si>
    <t>OS11G0178800</t>
  </si>
  <si>
    <t>OS02G0614500</t>
  </si>
  <si>
    <t>OS03G0713100</t>
  </si>
  <si>
    <t>OS04G0689500</t>
  </si>
  <si>
    <t>OS03G0646100</t>
  </si>
  <si>
    <t>OS02G0586400</t>
  </si>
  <si>
    <t>OS01G0582600</t>
  </si>
  <si>
    <t>OS01G0501800</t>
  </si>
  <si>
    <t>OS06G0729400</t>
  </si>
  <si>
    <t>OS02G0766700</t>
  </si>
  <si>
    <t>OS07G0558400</t>
  </si>
  <si>
    <t>OS03G0278000</t>
  </si>
  <si>
    <t>OS11G0523700</t>
  </si>
  <si>
    <t>OS11G0147800</t>
  </si>
  <si>
    <t>OS01G0279100</t>
  </si>
  <si>
    <t>OS07G0603300</t>
  </si>
  <si>
    <t>OS03G0353400</t>
  </si>
  <si>
    <t>OS07G0577600</t>
  </si>
  <si>
    <t>OS01G0611000</t>
  </si>
  <si>
    <t>OS03G0778100</t>
  </si>
  <si>
    <t>OS08G0556600</t>
  </si>
  <si>
    <t>OS03G0761100</t>
  </si>
  <si>
    <t>OS07G0515100</t>
  </si>
  <si>
    <t>OS03G0186900</t>
  </si>
  <si>
    <t>OS08G0441500</t>
  </si>
  <si>
    <t>OS06G0604000</t>
  </si>
  <si>
    <t>OS12G0207300</t>
  </si>
  <si>
    <t>OS01G0728100</t>
  </si>
  <si>
    <t>OS02G0778400</t>
  </si>
  <si>
    <t>OS01G0908700</t>
  </si>
  <si>
    <t>OS02G0817500</t>
  </si>
  <si>
    <t>OS05G0473500</t>
  </si>
  <si>
    <t>OS05G0560000</t>
  </si>
  <si>
    <t>OS05G0497200</t>
  </si>
  <si>
    <t>OS07G0549900</t>
  </si>
  <si>
    <t>OS01G0949300</t>
  </si>
  <si>
    <t>OS02G0730400</t>
  </si>
  <si>
    <t>OS02G0611800</t>
  </si>
  <si>
    <t>OS05G0127300</t>
  </si>
  <si>
    <t>OS07G0620500</t>
  </si>
  <si>
    <t>OS01G0349400</t>
  </si>
  <si>
    <t>OS02G0655800</t>
  </si>
  <si>
    <t>OS07G0573900</t>
  </si>
  <si>
    <t>OS07G0435300</t>
  </si>
  <si>
    <t>OS03G0114800</t>
  </si>
  <si>
    <t>OS01G0957000</t>
  </si>
  <si>
    <t>OS03G0705800</t>
  </si>
  <si>
    <t>OS05G0585500</t>
  </si>
  <si>
    <t>OS07G0141400</t>
  </si>
  <si>
    <t>OS04G0387600</t>
  </si>
  <si>
    <t>OS06G0653900</t>
  </si>
  <si>
    <t>OS10G0524000</t>
  </si>
  <si>
    <t>OS01G0254200</t>
  </si>
  <si>
    <t>OS01G0133200</t>
  </si>
  <si>
    <t>OS07G0661400</t>
  </si>
  <si>
    <t>OS03G0323200</t>
  </si>
  <si>
    <t>OS01G0710700</t>
  </si>
  <si>
    <t>OS08G0490100</t>
  </si>
  <si>
    <t>OS05G0408900</t>
  </si>
  <si>
    <t>OS08G0237000</t>
  </si>
  <si>
    <t>OS02G0787300</t>
  </si>
  <si>
    <t>OS04G0431700</t>
  </si>
  <si>
    <t>OS06G0714100</t>
  </si>
  <si>
    <t>OS07G0658600</t>
  </si>
  <si>
    <t>OS03G0758500</t>
  </si>
  <si>
    <t>OS10G0516551</t>
  </si>
  <si>
    <t>OS03G0343900</t>
  </si>
  <si>
    <t>OS01G0794500</t>
  </si>
  <si>
    <t>OS09G0524800</t>
  </si>
  <si>
    <t>OS02G0729400</t>
  </si>
  <si>
    <t>OS03G0196500</t>
  </si>
  <si>
    <t>OS09G0498500</t>
  </si>
  <si>
    <t>OS04G0650300</t>
  </si>
  <si>
    <t>OS05G0217000</t>
  </si>
  <si>
    <t>OS04G0634700</t>
  </si>
  <si>
    <t>OS12G0576700</t>
  </si>
  <si>
    <t>OS02G0747400</t>
  </si>
  <si>
    <t>OS07G0624700</t>
  </si>
  <si>
    <t>OS01G0309100</t>
  </si>
  <si>
    <t>OS08G0269700</t>
  </si>
  <si>
    <t>OS01G0799500</t>
  </si>
  <si>
    <t>OS02G0792600</t>
  </si>
  <si>
    <t>OS01G0600900</t>
  </si>
  <si>
    <t>OS06G0115100</t>
  </si>
  <si>
    <t>OS01G0642200</t>
  </si>
  <si>
    <t>OS09G0481200</t>
  </si>
  <si>
    <t>OS03G0602300</t>
  </si>
  <si>
    <t>OS03G0133300</t>
  </si>
  <si>
    <t>OS03G0760800</t>
  </si>
  <si>
    <t>OS08G0435900</t>
  </si>
  <si>
    <t>OS01G0603300</t>
  </si>
  <si>
    <t>OS03G0210500</t>
  </si>
  <si>
    <t>OS04G0463500</t>
  </si>
  <si>
    <t>OS08G0269500</t>
  </si>
  <si>
    <t>OS06G0672400</t>
  </si>
  <si>
    <t>OS03G0147400</t>
  </si>
  <si>
    <t>OS04G0450100</t>
  </si>
  <si>
    <t>OS07G0676600</t>
  </si>
  <si>
    <t>OS04G0435700</t>
  </si>
  <si>
    <t>OS04G0542900</t>
  </si>
  <si>
    <t>OS03G0247900</t>
  </si>
  <si>
    <t>OS03G0171700</t>
  </si>
  <si>
    <t>OS03G0306800</t>
  </si>
  <si>
    <t>OS06G0256300</t>
  </si>
  <si>
    <t>OS02G0594900</t>
  </si>
  <si>
    <t>OS10G0579100</t>
  </si>
  <si>
    <t>OS10G0554800</t>
  </si>
  <si>
    <t>OS03G0177000</t>
  </si>
  <si>
    <t>OS11G0545300</t>
  </si>
  <si>
    <t>OS06G0708000</t>
  </si>
  <si>
    <t>OS04G0119500</t>
  </si>
  <si>
    <t>OS02G0601300</t>
  </si>
  <si>
    <t>OS03G0663700</t>
  </si>
  <si>
    <t>OS01G0922600</t>
  </si>
  <si>
    <t>OS10G0430200</t>
  </si>
  <si>
    <t>OS03G0107700</t>
  </si>
  <si>
    <t>OS01G0842200</t>
  </si>
  <si>
    <t>OS10G0521900</t>
  </si>
  <si>
    <t>OS03G0302200</t>
  </si>
  <si>
    <t>OS09G0433600</t>
  </si>
  <si>
    <t>OS04G0531100</t>
  </si>
  <si>
    <t>OS09G0379900</t>
  </si>
  <si>
    <t>OS03G0290300</t>
  </si>
  <si>
    <t>OS12G0189400</t>
  </si>
  <si>
    <t>OS10G0148100</t>
  </si>
  <si>
    <t>OS03G0148400</t>
  </si>
  <si>
    <t>OS01G0585300</t>
  </si>
  <si>
    <t>OS04G0559700</t>
  </si>
  <si>
    <t>OS04G0659100</t>
  </si>
  <si>
    <t>OS05G0566400</t>
  </si>
  <si>
    <t>OS04G0517100</t>
  </si>
  <si>
    <t>OS02G0592400</t>
  </si>
  <si>
    <t>OS01G0151700</t>
  </si>
  <si>
    <t>OS06G0598800</t>
  </si>
  <si>
    <t>OS04G0414700</t>
  </si>
  <si>
    <t>OS04G0525700</t>
  </si>
  <si>
    <t>OS12G0507600</t>
  </si>
  <si>
    <t>OS07G0148900</t>
  </si>
  <si>
    <t>OS07G0168800</t>
  </si>
  <si>
    <t>OS05G0564400</t>
  </si>
  <si>
    <t>OS08G0452500</t>
  </si>
  <si>
    <t>OS01G0672400</t>
  </si>
  <si>
    <t>OS04G0609600</t>
  </si>
  <si>
    <t>OS03G0766800</t>
  </si>
  <si>
    <t>OS04G0541100</t>
  </si>
  <si>
    <t>OS06G0646700</t>
  </si>
  <si>
    <t>OS08G0200300</t>
  </si>
  <si>
    <t>OS04G0578400</t>
  </si>
  <si>
    <t>OS05G0227600</t>
  </si>
  <si>
    <t>OS07G0687200</t>
  </si>
  <si>
    <t>OS06G0607100</t>
  </si>
  <si>
    <t>OS03G0127500</t>
  </si>
  <si>
    <t>OS06G0683400</t>
  </si>
  <si>
    <t>OS04G0533300</t>
  </si>
  <si>
    <t>OS04G0602500</t>
  </si>
  <si>
    <t>OS11G0521500</t>
  </si>
  <si>
    <t>OS02G0488600</t>
  </si>
  <si>
    <t>OS01G0261200</t>
  </si>
  <si>
    <t>OS04G0685300</t>
  </si>
  <si>
    <t>OS01G0957100</t>
  </si>
  <si>
    <t>OS04G0504000</t>
  </si>
  <si>
    <t>OS08G0104600</t>
  </si>
  <si>
    <t>OS02G0327000</t>
  </si>
  <si>
    <t>OS04G0495400</t>
  </si>
  <si>
    <t>OS03G0273800</t>
  </si>
  <si>
    <t>OS11G0221000</t>
  </si>
  <si>
    <t>OS02G0780700</t>
  </si>
  <si>
    <t>OS05G0542300</t>
  </si>
  <si>
    <t>OS06G0140400</t>
  </si>
  <si>
    <t>OS07G0562700</t>
  </si>
  <si>
    <t>OS01G0948600</t>
  </si>
  <si>
    <t>OS04G0691100</t>
  </si>
  <si>
    <t>OS03G0307000</t>
  </si>
  <si>
    <t>OS08G0515700</t>
  </si>
  <si>
    <t>OS05G0516800</t>
  </si>
  <si>
    <t>OS01G0525350</t>
  </si>
  <si>
    <t>OS09G0510500</t>
  </si>
  <si>
    <t>OS04G0678700</t>
  </si>
  <si>
    <t>OS02G0667100</t>
  </si>
  <si>
    <t>OS03G0822000</t>
  </si>
  <si>
    <t>OS08G0141300</t>
  </si>
  <si>
    <t>OS03G0236200</t>
  </si>
  <si>
    <t>OS02G0666200</t>
  </si>
  <si>
    <t>OS06G0193200</t>
  </si>
  <si>
    <t>OS06G0683950</t>
  </si>
  <si>
    <t>OS03G0655400</t>
  </si>
  <si>
    <t>OS03G0301600</t>
  </si>
  <si>
    <t>OS03G0720300</t>
  </si>
  <si>
    <t>Glutamate decarboxylase [Source:UniProtKB/TrEMBL;Acc:Q6ASV4]</t>
  </si>
  <si>
    <t>OS02G0437200</t>
  </si>
  <si>
    <t>OS11G0448700</t>
  </si>
  <si>
    <t>OS01G0191200</t>
  </si>
  <si>
    <t>OS02G0667300</t>
  </si>
  <si>
    <t>OS09G0444600</t>
  </si>
  <si>
    <t>OS12G0510900</t>
  </si>
  <si>
    <t>OS06G0320500</t>
  </si>
  <si>
    <t>OS01G0821600</t>
  </si>
  <si>
    <t>OS02G0197600</t>
  </si>
  <si>
    <t>OS03G0732100</t>
  </si>
  <si>
    <t>OS02G0761900</t>
  </si>
  <si>
    <t>OS05G0130600</t>
  </si>
  <si>
    <t>OS03G0710000</t>
  </si>
  <si>
    <t>OS04G0566400</t>
  </si>
  <si>
    <t>OS07G0129700</t>
  </si>
  <si>
    <t>OS01G0833500</t>
  </si>
  <si>
    <t>OS05G0541750</t>
  </si>
  <si>
    <t>OS07G0598000</t>
  </si>
  <si>
    <t>OS03G0276500</t>
  </si>
  <si>
    <t>OS03G0286500</t>
  </si>
  <si>
    <t>OS03G0685300</t>
  </si>
  <si>
    <t>OS10G0533500</t>
  </si>
  <si>
    <t>OS04G0570800</t>
  </si>
  <si>
    <t>OS04G0121100</t>
  </si>
  <si>
    <t>OS01G0875300</t>
  </si>
  <si>
    <t>OS10G0543800</t>
  </si>
  <si>
    <t>OS08G0269600</t>
  </si>
  <si>
    <t>OS02G0669100</t>
  </si>
  <si>
    <t>OS04G0573000</t>
  </si>
  <si>
    <t>OS07G0164800</t>
  </si>
  <si>
    <t>OS04G0623500</t>
  </si>
  <si>
    <t>OS03G0299600</t>
  </si>
  <si>
    <t>OS02G0506100</t>
  </si>
  <si>
    <t>OS01G0763200</t>
  </si>
  <si>
    <t>OS03G0241900</t>
  </si>
  <si>
    <t>OS02G0594700</t>
  </si>
  <si>
    <t>OS04G0584600</t>
  </si>
  <si>
    <t>OS08G0389700</t>
  </si>
  <si>
    <t>OS02G0505500</t>
  </si>
  <si>
    <t>OS05G0513100</t>
  </si>
  <si>
    <t>OS09G0345500</t>
  </si>
  <si>
    <t>OS03G0135200</t>
  </si>
  <si>
    <t>OS05G0304900</t>
  </si>
  <si>
    <t>OS02G0616100</t>
  </si>
  <si>
    <t>OS03G0592500</t>
  </si>
  <si>
    <t>OS05G0141200</t>
  </si>
  <si>
    <t>OS07G0674400</t>
  </si>
  <si>
    <t>OS01G0928200</t>
  </si>
  <si>
    <t>OS03G0388500</t>
  </si>
  <si>
    <t>OS08G0160500</t>
  </si>
  <si>
    <t>OS06G0255900</t>
  </si>
  <si>
    <t>OS01G0205900</t>
  </si>
  <si>
    <t>OS01G0580500</t>
  </si>
  <si>
    <t>OS07G0565800</t>
  </si>
  <si>
    <t>OS02G0739100</t>
  </si>
  <si>
    <t>OS03G0710700</t>
  </si>
  <si>
    <t>OS03G0210600</t>
  </si>
  <si>
    <t>OS01G0135700</t>
  </si>
  <si>
    <t>OS11G0242800</t>
  </si>
  <si>
    <t>OS05G0343400</t>
  </si>
  <si>
    <t>OS11G0312220</t>
  </si>
  <si>
    <t>OS11G0582100</t>
  </si>
  <si>
    <t>OS02G0256100</t>
  </si>
  <si>
    <t>OS06G0119100</t>
  </si>
  <si>
    <t>OS03G0823800</t>
  </si>
  <si>
    <t>OS06G0226700</t>
  </si>
  <si>
    <t>OS07G0688700</t>
  </si>
  <si>
    <t>OS04G0650700</t>
  </si>
  <si>
    <t>OS03G0126825</t>
  </si>
  <si>
    <t>OS02G0686700</t>
  </si>
  <si>
    <t>OS07G0225300</t>
  </si>
  <si>
    <t>OS03G0859100</t>
  </si>
  <si>
    <t>OS04G0465600</t>
  </si>
  <si>
    <t>OS09G0346500</t>
  </si>
  <si>
    <t>OS01G0954900</t>
  </si>
  <si>
    <t>OS01G0550300</t>
  </si>
  <si>
    <t>OS01G0917900</t>
  </si>
  <si>
    <t>OS02G0126400</t>
  </si>
  <si>
    <t>OS01G0834900</t>
  </si>
  <si>
    <t>OS09G0369400</t>
  </si>
  <si>
    <t>OS08G0514100</t>
  </si>
  <si>
    <t>OS03G0331700</t>
  </si>
  <si>
    <t>OS03G0134900</t>
  </si>
  <si>
    <t>OS01G0186900</t>
  </si>
  <si>
    <t>OS04G0530200</t>
  </si>
  <si>
    <t>OS03G0278200</t>
  </si>
  <si>
    <t>OS01G0132200</t>
  </si>
  <si>
    <t>OS04G0586500</t>
  </si>
  <si>
    <t>OS01G0284500</t>
  </si>
  <si>
    <t>OS11G0195500</t>
  </si>
  <si>
    <t>OS03G0135100</t>
  </si>
  <si>
    <t>OS02G0661100</t>
  </si>
  <si>
    <t>OS06G0254700</t>
  </si>
  <si>
    <t>OS10G0505500</t>
  </si>
  <si>
    <t>OS02G0677300</t>
  </si>
  <si>
    <t>OS01G0760000</t>
  </si>
  <si>
    <t>OS02G0758200</t>
  </si>
  <si>
    <t>OS03G0230000</t>
  </si>
  <si>
    <t>OS09G0397800</t>
  </si>
  <si>
    <t>OS07G0539400</t>
  </si>
  <si>
    <t>OS11G0167800</t>
  </si>
  <si>
    <t>OS07G0105900</t>
  </si>
  <si>
    <t>OS01G0108600</t>
  </si>
  <si>
    <t>OS07G0440100</t>
  </si>
  <si>
    <t>OS07G0685700</t>
  </si>
  <si>
    <t>OS01G0888300</t>
  </si>
  <si>
    <t>OS07G0418600</t>
  </si>
  <si>
    <t>OS10G0159700</t>
  </si>
  <si>
    <t>OS02G0816200</t>
  </si>
  <si>
    <t>OS06G0318800</t>
  </si>
  <si>
    <t>OS01G0838350</t>
  </si>
  <si>
    <t>OS03G0207400</t>
  </si>
  <si>
    <t>OS05G0495250</t>
  </si>
  <si>
    <t>OS12G0163700</t>
  </si>
  <si>
    <t>OS07G0109100</t>
  </si>
  <si>
    <t>OS02G0814000</t>
  </si>
  <si>
    <t>OS10G0551800</t>
  </si>
  <si>
    <t>OS06G0118700</t>
  </si>
  <si>
    <t>OS10G0551700</t>
  </si>
  <si>
    <t>OS04G0604300</t>
  </si>
  <si>
    <t>OS06G0228200</t>
  </si>
  <si>
    <t>OS09G0482800</t>
  </si>
  <si>
    <t>OS05G0376800</t>
  </si>
  <si>
    <t>OS06G0123000</t>
  </si>
  <si>
    <t>OS09G0475800</t>
  </si>
  <si>
    <t>OS04G0492800</t>
  </si>
  <si>
    <t>OS06G0109200</t>
  </si>
  <si>
    <t>OS03G0788500</t>
  </si>
  <si>
    <t>OS07G0124100</t>
  </si>
  <si>
    <t>OS03G0232400</t>
  </si>
  <si>
    <t>OS04G0461600</t>
  </si>
  <si>
    <t>OS10G0391400</t>
  </si>
  <si>
    <t>OS02G0308400</t>
  </si>
  <si>
    <t>OS06G0683700</t>
  </si>
  <si>
    <t>OS02G0662100</t>
  </si>
  <si>
    <t>OS08G0205800</t>
  </si>
  <si>
    <t>OS05G0322900</t>
  </si>
  <si>
    <t>OS12G0189300</t>
  </si>
  <si>
    <t>OS01G0868900</t>
  </si>
  <si>
    <t>OS05G0418800</t>
  </si>
  <si>
    <t>OS02G0543000</t>
  </si>
  <si>
    <t>OS03G0181100</t>
  </si>
  <si>
    <t>OS09G0425400</t>
  </si>
  <si>
    <t>OS09G0451000</t>
  </si>
  <si>
    <t>OS02G0181300</t>
  </si>
  <si>
    <t>OS12G0547600</t>
  </si>
  <si>
    <t>OS08G0192100</t>
  </si>
  <si>
    <t>OS03G0157400</t>
  </si>
  <si>
    <t>OS04G0644400</t>
  </si>
  <si>
    <t>OS01G0952000</t>
  </si>
  <si>
    <t>OS04G0412300</t>
  </si>
  <si>
    <t>OS08G0460000</t>
  </si>
  <si>
    <t>OS01G0905200</t>
  </si>
  <si>
    <t>OS06G0124300</t>
  </si>
  <si>
    <t>OS03G0741100</t>
  </si>
  <si>
    <t>OS08G0474000</t>
  </si>
  <si>
    <t>OS04G0301500</t>
  </si>
  <si>
    <t>OS03G0651800</t>
  </si>
  <si>
    <t>OS04G0554800</t>
  </si>
  <si>
    <t>OS08G0540400</t>
  </si>
  <si>
    <t>OS11G0151400</t>
  </si>
  <si>
    <t>OS10G0418100</t>
  </si>
  <si>
    <t>OS02G0744900</t>
  </si>
  <si>
    <t>OS02G0802700</t>
  </si>
  <si>
    <t>OS03G0436400</t>
  </si>
  <si>
    <t>OS03G0753100</t>
  </si>
  <si>
    <t>OS03G0786400</t>
  </si>
  <si>
    <t>Anthranilate synthase beta subunit 1, chloroplastic [Source:UniProtKB/Swiss-Prot;Acc:Q7XUS2]</t>
  </si>
  <si>
    <r>
      <t xml:space="preserve">Supplemental Table S1. DEGs between WT and </t>
    </r>
    <r>
      <rPr>
        <b/>
        <i/>
        <sz val="11"/>
        <color theme="1"/>
        <rFont val="Times New Roman"/>
        <family val="1"/>
      </rPr>
      <t>fzp</t>
    </r>
    <r>
      <rPr>
        <b/>
        <sz val="11"/>
        <color theme="1"/>
        <rFont val="Times New Roman"/>
        <family val="1"/>
      </rPr>
      <t xml:space="preserve"> in young panicles.</t>
    </r>
    <phoneticPr fontId="1" type="noConversion"/>
  </si>
  <si>
    <t>Table S2: Primers used in this study.</t>
  </si>
  <si>
    <t>Primer</t>
  </si>
  <si>
    <t>Forward:5’ to 3’</t>
  </si>
  <si>
    <t>Reverse:5’ to 3’</t>
  </si>
  <si>
    <t>MM3706</t>
  </si>
  <si>
    <t>AGAAGTGGATGTTTCACCGC</t>
  </si>
  <si>
    <t>GACATACTCCCTCCATCCCA</t>
  </si>
  <si>
    <t>MM0148</t>
  </si>
  <si>
    <t>GCAAACAAAATAAAGACTAGCCAA</t>
  </si>
  <si>
    <t>GCGTATGTTTGATTCATGGC</t>
  </si>
  <si>
    <t>MM3834</t>
  </si>
  <si>
    <t>GCAAAGCAAATTCCACACAC</t>
  </si>
  <si>
    <t>TCATTATGGGTGCCCTAAGC</t>
  </si>
  <si>
    <t>RM420</t>
  </si>
  <si>
    <t>GGACAGAATGTGAAGACAGTCG</t>
  </si>
  <si>
    <t>ACTAATCCACCAACGCATCC</t>
  </si>
  <si>
    <t>2300-FZPc</t>
  </si>
  <si>
    <t>ACGAATTCGAGCTCGGTACCAAACACCCACACCCACACTG</t>
  </si>
  <si>
    <t>GCAGGTCGACTCTAGAAAGCTTCTGCTGCTCTGTTC</t>
  </si>
  <si>
    <t>FZP-RT</t>
  </si>
  <si>
    <t>GGGCATTGCATGGCTAATCA</t>
  </si>
  <si>
    <t>CTCGATCGATCAAACGCAGA</t>
  </si>
  <si>
    <t>UBQ</t>
  </si>
  <si>
    <t>GCTCCGTGGCGGTATCAT</t>
  </si>
  <si>
    <t>CGGCAGTTGACAGCCCTAG</t>
  </si>
  <si>
    <t>DST-RT</t>
  </si>
  <si>
    <t>CTGTTCCCGTGCTTGTTCTG</t>
  </si>
  <si>
    <t>AGTAGGGATTCCACCCGATG</t>
  </si>
  <si>
    <t>PAN580-FZP</t>
  </si>
  <si>
    <t>CGGAGCTAGCTCTAGAATGAACACTCGAGGCAGCGG</t>
  </si>
  <si>
    <t>TGCTCACCATGGATCCATGGGAGAGGAAGCTGAATG</t>
  </si>
  <si>
    <t>D53-mCherry</t>
  </si>
  <si>
    <t>OsMADS1-RT</t>
  </si>
  <si>
    <t>ATCTGAGCAATGAAGCAGCA</t>
  </si>
  <si>
    <t>GCCTGAAGCCTGAACTGAAC</t>
  </si>
  <si>
    <t>OsMADS2-RT</t>
  </si>
  <si>
    <t>GAAGACGAGAACAAGCTGCT</t>
  </si>
  <si>
    <t>TTCAATCCATGGGTGGATCA</t>
  </si>
  <si>
    <t>OsMADS4-RT</t>
  </si>
  <si>
    <t>CAATCTGCGGGACAAGATG</t>
  </si>
  <si>
    <t>GAGCTCCAGCTCCCTTATGC</t>
  </si>
  <si>
    <t>OsMADS6-RT</t>
  </si>
  <si>
    <t>ACTACAGAGCCATGCAGCAA</t>
  </si>
  <si>
    <t>CTTCAGCAGGCACAAATTGA</t>
  </si>
  <si>
    <t>OsMADS7-RT</t>
  </si>
  <si>
    <t>GAGCAGGGCTGCAACTTAAT</t>
  </si>
  <si>
    <t>CGCTTAAAGTTGATCGCAGA</t>
  </si>
  <si>
    <t>OsMADS8-RT</t>
  </si>
  <si>
    <t>CACCTTGCAGATCGGGTTTA</t>
  </si>
  <si>
    <t>ATCTGTGTCGTCACATCCGT</t>
  </si>
  <si>
    <t>OSMADS16-RT</t>
  </si>
  <si>
    <t>GGCAGGTGACCTACTCGAAG</t>
  </si>
  <si>
    <t>GCATCGACATTTTGCTCAAG</t>
  </si>
  <si>
    <t>OsMADS58-RT</t>
  </si>
  <si>
    <t>GTCGCCCTCGTCGTCTTCT</t>
  </si>
  <si>
    <t>TAGTTTCCTTCACGCTGTTGTTG</t>
  </si>
  <si>
    <t>plac-DST</t>
  </si>
  <si>
    <t>TTGATATTGGATCGGAATTCGTAAGAGGTTGTAGGGTTG</t>
  </si>
  <si>
    <t>TACAGAGCACATGCCTCGAGATGAGGAGGTTGGTGTTT</t>
  </si>
  <si>
    <t>PLacZ2U-seq</t>
  </si>
  <si>
    <t>GAATTCGAGCTCGGTACCC</t>
  </si>
  <si>
    <t>GGACCTAATGTATAAGGAAAG</t>
  </si>
  <si>
    <t>pB42AD-FZP</t>
  </si>
  <si>
    <t>TGCCTCTCCCGAATTCATGGCGGGGTTCCCTCTAGG</t>
  </si>
  <si>
    <t>CGAGTCGGCCGAATTCTCACGGCCGCGGGTGGCCGT</t>
  </si>
  <si>
    <t>pB42AD-seq</t>
  </si>
  <si>
    <t>ACCAGCCTCTTGCTGAGTGGAGATGCC</t>
  </si>
  <si>
    <t>GAAGTGTCAACAACGTATCTA</t>
  </si>
  <si>
    <t>190-DST</t>
  </si>
  <si>
    <t>GGCCAGTGCCAAGCTTGTAAGAGGTTGTAGGGTTG</t>
  </si>
  <si>
    <t>AGGGTCTTGCAGATCTATGAGGAGGTTGGTGTTT</t>
  </si>
  <si>
    <t>NONE-FZP</t>
  </si>
  <si>
    <t>TAGAACTAGTGGATCCATGAACACTCGAGGCAGCGG</t>
  </si>
  <si>
    <t>GCTTGATATCGAATTCTCAATGGGAGAGGAAGCTGA</t>
  </si>
  <si>
    <t>EMSA-DST-probe</t>
  </si>
  <si>
    <t>GCACAAGACCCGCAGGCCCAATGGCGAGCCGCCACGTGTACCCGCGCCTCCCCTCCCCGGCC</t>
  </si>
  <si>
    <t>GGCCGGGGAGGGGAGGCGCGGGTACACGTGGCGGCTCGCCATTGGGCCTGCGGGTCTTGTGC</t>
  </si>
  <si>
    <t>MBP-FZP</t>
  </si>
  <si>
    <t>AAGGATTTCAGAATTCATGGCGGGGTTCCCTCTAGG</t>
  </si>
  <si>
    <t>GGCCAGTGCCAAGCTTTCACGGCCGCGGGTGGCCGT</t>
  </si>
  <si>
    <t>CKX2-RT</t>
  </si>
  <si>
    <t>TGTCCCTTCTACAATGGTGC</t>
  </si>
  <si>
    <t>CATCCTGACCTGCTCTTGCT</t>
  </si>
  <si>
    <t>CKX1-RT</t>
  </si>
  <si>
    <t>GCACCCGTGGCTCAACCTG</t>
  </si>
  <si>
    <t>GATGTCGGTGGCCGTCTGG</t>
  </si>
  <si>
    <t>CKX3-RT</t>
  </si>
  <si>
    <t>TTTCTTATGCTGATGTGGGTG</t>
  </si>
  <si>
    <t>GAACATTGCTAATCTGAGGTCC</t>
  </si>
  <si>
    <t>CKX4-RT</t>
  </si>
  <si>
    <t>TTCTACCTGGTTGGGTTCCT</t>
  </si>
  <si>
    <t>TGGGCTTTCCACTGCTTCT</t>
  </si>
  <si>
    <t>CKX7-RT</t>
  </si>
  <si>
    <t>GTGAGGGAGGAAGAAAGGG</t>
  </si>
  <si>
    <t>TGAGGATGACGCCAACAGG</t>
  </si>
  <si>
    <t>CKX8-RT</t>
  </si>
  <si>
    <t>TGGAGGTGCTGGAGGAGTG</t>
  </si>
  <si>
    <t>CGCCTACGGTGAGGTACAAG</t>
  </si>
  <si>
    <t>CKX9-RT</t>
  </si>
  <si>
    <t>GCCTTCCTCCTTATTCCACA</t>
  </si>
  <si>
    <t>TGGGACCATTGTTACTGTCTTTC</t>
  </si>
  <si>
    <t>CKX10-RT</t>
  </si>
  <si>
    <t>CGTCCTACCTTCCCTGCTG</t>
  </si>
  <si>
    <t>GACTGGTATGGTGACCGTGAT</t>
  </si>
  <si>
    <t>CKX11-RT</t>
  </si>
  <si>
    <t>GCTCTGGGAGGAGGTGCT</t>
  </si>
  <si>
    <t>CGGTGAGGCGGAGGTAGT</t>
  </si>
  <si>
    <t>AGCCCAGATCACTAGTATGCCCACTCCGGTGGCCGCC</t>
  </si>
  <si>
    <t>TGCTCACCATGGATCCACAATCTAGAATTATTCTTGGC</t>
  </si>
  <si>
    <t>OsMADS34-RT</t>
    <phoneticPr fontId="1" type="noConversion"/>
  </si>
  <si>
    <t>GCTTAAGACGCTTGAGAGATACC</t>
    <phoneticPr fontId="1" type="noConversion"/>
  </si>
  <si>
    <t>GACTACTTGACTCTCAAGCTGCTC</t>
  </si>
  <si>
    <t xml:space="preserve">OS05G0399700 </t>
    <phoneticPr fontId="1" type="noConversion"/>
  </si>
  <si>
    <t>OS07G0625500</t>
    <phoneticPr fontId="1" type="noConversion"/>
  </si>
  <si>
    <t>OS04G0677600</t>
    <phoneticPr fontId="1" type="noConversion"/>
  </si>
  <si>
    <t>OS08G0545800</t>
    <phoneticPr fontId="1" type="noConversion"/>
  </si>
  <si>
    <t xml:space="preserve">OS09G0525500 </t>
    <phoneticPr fontId="1" type="noConversion"/>
  </si>
  <si>
    <t xml:space="preserve">OS01G0219500 </t>
    <phoneticPr fontId="1" type="noConversion"/>
  </si>
  <si>
    <t xml:space="preserve">OS08G0546300 </t>
    <phoneticPr fontId="1" type="noConversion"/>
  </si>
  <si>
    <t>OS03G0357500</t>
    <phoneticPr fontId="1" type="noConversion"/>
  </si>
  <si>
    <t xml:space="preserve">OS10G0413700 </t>
    <phoneticPr fontId="1" type="noConversion"/>
  </si>
  <si>
    <t xml:space="preserve">OS12G0631600 </t>
    <phoneticPr fontId="1" type="noConversion"/>
  </si>
  <si>
    <t xml:space="preserve">OS04G0528200 </t>
    <phoneticPr fontId="1" type="noConversion"/>
  </si>
  <si>
    <t>OS01G0566000</t>
    <phoneticPr fontId="1" type="noConversion"/>
  </si>
  <si>
    <t>OS03G0808500</t>
    <phoneticPr fontId="1" type="noConversion"/>
  </si>
  <si>
    <t>OS02G0491300</t>
    <phoneticPr fontId="1" type="noConversion"/>
  </si>
  <si>
    <t xml:space="preserve">OS07G0184200 </t>
    <phoneticPr fontId="1" type="noConversion"/>
  </si>
  <si>
    <t>OS05G0539300</t>
    <phoneticPr fontId="1" type="noConversion"/>
  </si>
  <si>
    <t xml:space="preserve">OS01G0971800 </t>
    <phoneticPr fontId="1" type="noConversion"/>
  </si>
  <si>
    <t xml:space="preserve">OS07G0625600 </t>
    <phoneticPr fontId="1" type="noConversion"/>
  </si>
  <si>
    <t xml:space="preserve">OS01G0956500 </t>
    <phoneticPr fontId="1" type="noConversion"/>
  </si>
  <si>
    <t xml:space="preserve">OS03G0688000 </t>
    <phoneticPr fontId="1" type="noConversion"/>
  </si>
  <si>
    <t xml:space="preserve">OS01G0877400 </t>
    <phoneticPr fontId="1" type="noConversion"/>
  </si>
  <si>
    <t xml:space="preserve">Novel00100   </t>
    <phoneticPr fontId="2" type="noConversion"/>
  </si>
  <si>
    <r>
      <t xml:space="preserve">OS09G0538000 </t>
    </r>
    <r>
      <rPr>
        <sz val="11"/>
        <color theme="1"/>
        <rFont val="宋体"/>
        <family val="3"/>
        <charset val="134"/>
      </rPr>
      <t/>
    </r>
    <phoneticPr fontId="1" type="noConversion"/>
  </si>
  <si>
    <t xml:space="preserve">OS04G0573100 </t>
    <phoneticPr fontId="1" type="noConversion"/>
  </si>
  <si>
    <t xml:space="preserve">OS10G0389500 </t>
    <phoneticPr fontId="1" type="noConversion"/>
  </si>
  <si>
    <r>
      <t xml:space="preserve">OS02G0120500 </t>
    </r>
    <r>
      <rPr>
        <sz val="11"/>
        <color theme="1"/>
        <rFont val="宋体"/>
        <family val="3"/>
        <charset val="134"/>
      </rPr>
      <t/>
    </r>
    <phoneticPr fontId="1" type="noConversion"/>
  </si>
  <si>
    <r>
      <t xml:space="preserve">OS07G0529600 </t>
    </r>
    <r>
      <rPr>
        <sz val="11"/>
        <color theme="1"/>
        <rFont val="宋体"/>
        <family val="3"/>
        <charset val="134"/>
      </rPr>
      <t/>
    </r>
    <phoneticPr fontId="1" type="noConversion"/>
  </si>
  <si>
    <t>OS08G0302000</t>
    <phoneticPr fontId="1" type="noConversion"/>
  </si>
  <si>
    <t>OS06G0499100</t>
    <phoneticPr fontId="1" type="noConversion"/>
  </si>
  <si>
    <t xml:space="preserve">OS05G0541900 </t>
    <phoneticPr fontId="1" type="noConversion"/>
  </si>
  <si>
    <t>OS05G0517400</t>
    <phoneticPr fontId="1" type="noConversion"/>
  </si>
  <si>
    <t>OS06G0574900</t>
    <phoneticPr fontId="1" type="noConversion"/>
  </si>
  <si>
    <t>OS09G0499400</t>
    <phoneticPr fontId="1" type="noConversion"/>
  </si>
  <si>
    <r>
      <t xml:space="preserve">OS04G0599300 </t>
    </r>
    <r>
      <rPr>
        <sz val="11"/>
        <color theme="1"/>
        <rFont val="宋体"/>
        <family val="3"/>
        <charset val="134"/>
      </rPr>
      <t/>
    </r>
    <phoneticPr fontId="1" type="noConversion"/>
  </si>
  <si>
    <t>OS04G0500900</t>
    <phoneticPr fontId="1" type="noConversion"/>
  </si>
  <si>
    <t xml:space="preserve">OS03G0371600 </t>
    <phoneticPr fontId="1" type="noConversion"/>
  </si>
  <si>
    <t>OS04G0462200</t>
    <phoneticPr fontId="1" type="noConversion"/>
  </si>
  <si>
    <t>Novel00485</t>
    <phoneticPr fontId="2" type="noConversion"/>
  </si>
  <si>
    <t>Novel00591</t>
    <phoneticPr fontId="2" type="noConversion"/>
  </si>
  <si>
    <t xml:space="preserve">OS01G0293100 </t>
    <phoneticPr fontId="1" type="noConversion"/>
  </si>
  <si>
    <t>OS01G0532100</t>
    <phoneticPr fontId="1" type="noConversion"/>
  </si>
  <si>
    <t xml:space="preserve">OS01G0896800 </t>
    <phoneticPr fontId="1" type="noConversion"/>
  </si>
  <si>
    <t xml:space="preserve">OS07G0591700 </t>
    <phoneticPr fontId="1" type="noConversion"/>
  </si>
  <si>
    <t xml:space="preserve">OS03G0300600 </t>
    <phoneticPr fontId="1" type="noConversion"/>
  </si>
  <si>
    <t xml:space="preserve">OS05G0366900 </t>
    <phoneticPr fontId="1" type="noConversion"/>
  </si>
  <si>
    <r>
      <t xml:space="preserve">OS03G0291500 </t>
    </r>
    <r>
      <rPr>
        <sz val="11"/>
        <color theme="1"/>
        <rFont val="宋体"/>
        <family val="3"/>
        <charset val="134"/>
      </rPr>
      <t/>
    </r>
    <phoneticPr fontId="2" type="noConversion"/>
  </si>
  <si>
    <t xml:space="preserve">OS05G0223200 </t>
    <phoneticPr fontId="2" type="noConversion"/>
  </si>
  <si>
    <t>OS05G0203800</t>
    <phoneticPr fontId="2" type="noConversion"/>
  </si>
  <si>
    <t>OS03G0663900</t>
    <phoneticPr fontId="2" type="noConversion"/>
  </si>
  <si>
    <t>OS01G0369200</t>
    <phoneticPr fontId="2" type="noConversion"/>
  </si>
  <si>
    <t xml:space="preserve">OS06G0517700 </t>
    <phoneticPr fontId="2" type="noConversion"/>
  </si>
  <si>
    <t xml:space="preserve">OS12G0578200 </t>
    <phoneticPr fontId="2" type="noConversion"/>
  </si>
  <si>
    <t>OS03G0226800</t>
    <phoneticPr fontId="2" type="noConversion"/>
  </si>
  <si>
    <t>OS10G0148700</t>
    <phoneticPr fontId="2" type="noConversion"/>
  </si>
  <si>
    <t xml:space="preserve">OS03G0308700 </t>
    <phoneticPr fontId="2" type="noConversion"/>
  </si>
  <si>
    <t>OS09G0507200</t>
    <phoneticPr fontId="2" type="noConversion"/>
  </si>
  <si>
    <t xml:space="preserve">Os09g0489500 </t>
    <phoneticPr fontId="2" type="noConversion"/>
  </si>
  <si>
    <t>OS03G0803100</t>
    <phoneticPr fontId="2" type="noConversion"/>
  </si>
  <si>
    <t>OS05G0427200</t>
    <phoneticPr fontId="2" type="noConversion"/>
  </si>
  <si>
    <t>OS05G0501800</t>
    <phoneticPr fontId="2" type="noConversion"/>
  </si>
  <si>
    <t>OS03G0407400</t>
    <phoneticPr fontId="2" type="noConversion"/>
  </si>
  <si>
    <t>OS05G0530701</t>
    <phoneticPr fontId="2" type="noConversion"/>
  </si>
  <si>
    <t>OS11G0152700</t>
    <phoneticPr fontId="2" type="noConversion"/>
  </si>
  <si>
    <t xml:space="preserve">OS05G0188100 </t>
    <phoneticPr fontId="2" type="noConversion"/>
  </si>
  <si>
    <t>OS01G0129200</t>
    <phoneticPr fontId="1" type="noConversion"/>
  </si>
  <si>
    <t xml:space="preserve">OS12G0225150 </t>
    <phoneticPr fontId="2" type="noConversion"/>
  </si>
  <si>
    <t>OS11G0115350</t>
    <phoneticPr fontId="2" type="noConversion"/>
  </si>
  <si>
    <t xml:space="preserve">OS07G0192800 </t>
    <phoneticPr fontId="2" type="noConversion"/>
  </si>
  <si>
    <t>OS01G0122000</t>
    <phoneticPr fontId="1" type="noConversion"/>
  </si>
  <si>
    <t>OS07G0475900</t>
    <phoneticPr fontId="2" type="noConversion"/>
  </si>
  <si>
    <t xml:space="preserve">OS07G0151100 </t>
    <phoneticPr fontId="2" type="noConversion"/>
  </si>
  <si>
    <t>OS08G0554100</t>
    <phoneticPr fontId="2" type="noConversion"/>
  </si>
  <si>
    <t>OS05G0423400</t>
    <phoneticPr fontId="2" type="noConversion"/>
  </si>
  <si>
    <t>OS08G0531700</t>
    <phoneticPr fontId="2" type="noConversion"/>
  </si>
  <si>
    <t>OS06G0712700</t>
    <phoneticPr fontId="2" type="noConversion"/>
  </si>
  <si>
    <r>
      <t xml:space="preserve">OS09G0483400 </t>
    </r>
    <r>
      <rPr>
        <sz val="11"/>
        <color theme="1"/>
        <rFont val="宋体"/>
        <family val="3"/>
        <charset val="134"/>
      </rPr>
      <t/>
    </r>
    <phoneticPr fontId="2" type="noConversion"/>
  </si>
  <si>
    <t xml:space="preserve">OS03G0308600 </t>
    <phoneticPr fontId="2" type="noConversion"/>
  </si>
  <si>
    <t>OS10G0471100</t>
    <phoneticPr fontId="2" type="noConversion"/>
  </si>
  <si>
    <t xml:space="preserve">OS09G0479900 </t>
    <phoneticPr fontId="2" type="noConversion"/>
  </si>
  <si>
    <t>OS09G0506800</t>
    <phoneticPr fontId="2" type="noConversion"/>
  </si>
  <si>
    <t>OS02G0794500</t>
    <phoneticPr fontId="2" type="noConversion"/>
  </si>
  <si>
    <t>OS01G0962100</t>
    <phoneticPr fontId="2" type="noConversion"/>
  </si>
  <si>
    <t>OS12G0586100</t>
    <phoneticPr fontId="2" type="noConversion"/>
  </si>
  <si>
    <t>OS01G0182600</t>
    <phoneticPr fontId="1" type="noConversion"/>
  </si>
  <si>
    <t>OS02G0165500</t>
    <phoneticPr fontId="2" type="noConversion"/>
  </si>
  <si>
    <t>OS02G0653400</t>
    <phoneticPr fontId="2" type="noConversion"/>
  </si>
  <si>
    <t>OS04G0679400</t>
    <phoneticPr fontId="2" type="noConversion"/>
  </si>
  <si>
    <t>OS01G0660800</t>
    <phoneticPr fontId="2" type="noConversion"/>
  </si>
  <si>
    <t>OS07G0160100</t>
    <phoneticPr fontId="2" type="noConversion"/>
  </si>
  <si>
    <t xml:space="preserve">OS06G0647500 </t>
    <phoneticPr fontId="2" type="noConversion"/>
  </si>
  <si>
    <t>OS03G0724600</t>
    <phoneticPr fontId="2" type="noConversion"/>
  </si>
  <si>
    <t>OS06G0683300</t>
    <phoneticPr fontId="2" type="noConversion"/>
  </si>
  <si>
    <t>OS01G0327500</t>
    <phoneticPr fontId="2" type="noConversion"/>
  </si>
  <si>
    <t>OS02G0205200</t>
    <phoneticPr fontId="2" type="noConversion"/>
  </si>
  <si>
    <t>OS02G0332800</t>
    <phoneticPr fontId="2" type="noConversion"/>
  </si>
  <si>
    <t>OS12G0160200</t>
    <phoneticPr fontId="2" type="noConversion"/>
  </si>
  <si>
    <t xml:space="preserve">OS03G0800200 </t>
    <phoneticPr fontId="2" type="noConversion"/>
  </si>
  <si>
    <t>OS02G0682200</t>
    <phoneticPr fontId="2" type="noConversion"/>
  </si>
  <si>
    <t>Novel01170</t>
    <phoneticPr fontId="2" type="noConversion"/>
  </si>
  <si>
    <t xml:space="preserve">OS05G0223300 </t>
    <phoneticPr fontId="2" type="noConversion"/>
  </si>
  <si>
    <t>OS03G0650000</t>
    <phoneticPr fontId="2" type="noConversion"/>
  </si>
  <si>
    <t>OS01G0729400</t>
    <phoneticPr fontId="2" type="noConversion"/>
  </si>
  <si>
    <t>OS03G0803066</t>
    <phoneticPr fontId="2" type="noConversion"/>
  </si>
  <si>
    <t xml:space="preserve">OS06G0695900 </t>
    <phoneticPr fontId="2" type="noConversion"/>
  </si>
  <si>
    <t>OS02G0643200</t>
    <phoneticPr fontId="2" type="noConversion"/>
  </si>
  <si>
    <t xml:space="preserve">OS03G0383900 </t>
    <phoneticPr fontId="2" type="noConversion"/>
  </si>
  <si>
    <t>OS04G0509800</t>
    <phoneticPr fontId="2" type="noConversion"/>
  </si>
  <si>
    <t>OS10G0506900</t>
    <phoneticPr fontId="2" type="noConversion"/>
  </si>
  <si>
    <t>OS02G0811000</t>
    <phoneticPr fontId="2" type="noConversion"/>
  </si>
  <si>
    <t>OS09G0437500</t>
    <phoneticPr fontId="2" type="noConversion"/>
  </si>
  <si>
    <t>OS06G0653000</t>
    <phoneticPr fontId="2" type="noConversion"/>
  </si>
  <si>
    <t xml:space="preserve">OS05G0442000 </t>
    <phoneticPr fontId="2" type="noConversion"/>
  </si>
  <si>
    <t>OS05G0129700</t>
    <phoneticPr fontId="2" type="noConversion"/>
  </si>
  <si>
    <t>OS06G0712800</t>
    <phoneticPr fontId="2" type="noConversion"/>
  </si>
  <si>
    <t>OS03G0184100</t>
    <phoneticPr fontId="2" type="noConversion"/>
  </si>
  <si>
    <t>OS06G0562300</t>
    <phoneticPr fontId="2" type="noConversion"/>
  </si>
  <si>
    <t>OS05G0116000</t>
    <phoneticPr fontId="2" type="noConversion"/>
  </si>
  <si>
    <t>OS03G0212300</t>
    <phoneticPr fontId="2" type="noConversion"/>
  </si>
  <si>
    <t>OS04G0670900</t>
    <phoneticPr fontId="2" type="noConversion"/>
  </si>
  <si>
    <t>OS08G0112900</t>
    <phoneticPr fontId="2" type="noConversion"/>
  </si>
  <si>
    <t>OS01G0698000</t>
    <phoneticPr fontId="2" type="noConversion"/>
  </si>
  <si>
    <t>OS03G0764000</t>
    <phoneticPr fontId="2" type="noConversion"/>
  </si>
  <si>
    <t xml:space="preserve">OS06G0222400  </t>
    <phoneticPr fontId="2" type="noConversion"/>
  </si>
  <si>
    <t>OS01G0266800</t>
    <phoneticPr fontId="2" type="noConversion"/>
  </si>
  <si>
    <t>OS10G0377150</t>
    <phoneticPr fontId="2" type="noConversion"/>
  </si>
  <si>
    <t>OS01G0896700</t>
    <phoneticPr fontId="2" type="noConversion"/>
  </si>
  <si>
    <t>OS01G0883100</t>
    <phoneticPr fontId="2" type="noConversion"/>
  </si>
  <si>
    <t xml:space="preserve">OS03G0232200 </t>
    <phoneticPr fontId="2" type="noConversion"/>
  </si>
  <si>
    <t>OS02G0465900</t>
    <phoneticPr fontId="2" type="noConversion"/>
  </si>
  <si>
    <t>OS06G0729300</t>
    <phoneticPr fontId="2" type="noConversion"/>
  </si>
  <si>
    <t xml:space="preserve">OS03G0215400 </t>
    <phoneticPr fontId="2" type="noConversion"/>
  </si>
  <si>
    <r>
      <t xml:space="preserve">OS10G0413400  </t>
    </r>
    <r>
      <rPr>
        <sz val="11"/>
        <color theme="1"/>
        <rFont val="宋体"/>
        <family val="3"/>
        <charset val="134"/>
      </rPr>
      <t/>
    </r>
    <phoneticPr fontId="2" type="noConversion"/>
  </si>
  <si>
    <t>OS03G0416400</t>
    <phoneticPr fontId="2" type="noConversion"/>
  </si>
  <si>
    <t>OS03G0683800</t>
    <phoneticPr fontId="2" type="noConversion"/>
  </si>
  <si>
    <t>OS03G0445700</t>
    <phoneticPr fontId="2" type="noConversion"/>
  </si>
  <si>
    <t>OS05G0542900</t>
    <phoneticPr fontId="1" type="noConversion"/>
  </si>
  <si>
    <t>OS04G0403200</t>
    <phoneticPr fontId="2" type="noConversion"/>
  </si>
  <si>
    <t>OS01G0952600</t>
    <phoneticPr fontId="2" type="noConversion"/>
  </si>
  <si>
    <t>OS03G0746700</t>
    <phoneticPr fontId="2" type="noConversion"/>
  </si>
  <si>
    <t>OS11G0671000</t>
    <phoneticPr fontId="2" type="noConversion"/>
  </si>
  <si>
    <t>OS09G0481100</t>
    <phoneticPr fontId="2" type="noConversion"/>
  </si>
  <si>
    <t xml:space="preserve">OS02G0138000 </t>
    <phoneticPr fontId="2" type="noConversion"/>
  </si>
  <si>
    <t>OS11G0587300</t>
    <phoneticPr fontId="2" type="noConversion"/>
  </si>
  <si>
    <t>OS04G0611267</t>
    <phoneticPr fontId="2" type="noConversion"/>
  </si>
  <si>
    <t>OS01G0633100</t>
    <phoneticPr fontId="1" type="noConversion"/>
  </si>
  <si>
    <t>OS06G0648200</t>
    <phoneticPr fontId="2" type="noConversion"/>
  </si>
  <si>
    <t>OS01G0921800</t>
    <phoneticPr fontId="2" type="noConversion"/>
  </si>
  <si>
    <t>OS12G0410200</t>
    <phoneticPr fontId="2" type="noConversion"/>
  </si>
  <si>
    <t>OS04G0642000</t>
    <phoneticPr fontId="2" type="noConversion"/>
  </si>
  <si>
    <t>OS05G018930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0" fillId="0" borderId="2" xfId="0" applyBorder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werfulww/Desktop/log2&#65288;fold%20change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5">
          <cell r="E5">
            <v>-1.4666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80"/>
  <sheetViews>
    <sheetView tabSelected="1" workbookViewId="0">
      <selection activeCell="A21" sqref="A21"/>
    </sheetView>
  </sheetViews>
  <sheetFormatPr defaultRowHeight="13.5" x14ac:dyDescent="0.15"/>
  <cols>
    <col min="1" max="1" width="51.75" customWidth="1"/>
    <col min="2" max="2" width="15.625" customWidth="1"/>
    <col min="3" max="3" width="16.25" customWidth="1"/>
    <col min="4" max="4" width="17.875" customWidth="1"/>
    <col min="5" max="5" width="11.125" customWidth="1"/>
    <col min="6" max="6" width="10.25" customWidth="1"/>
    <col min="7" max="7" width="11.75" customWidth="1"/>
    <col min="9" max="9" width="12" customWidth="1"/>
  </cols>
  <sheetData>
    <row r="1" spans="1:8" ht="15" x14ac:dyDescent="0.25">
      <c r="A1" s="1" t="s">
        <v>1104</v>
      </c>
      <c r="B1" s="2"/>
      <c r="C1" s="2"/>
      <c r="D1" s="2"/>
      <c r="E1" s="2"/>
      <c r="F1" s="2"/>
      <c r="G1" s="2"/>
      <c r="H1" s="2"/>
    </row>
    <row r="2" spans="1:8" ht="15" x14ac:dyDescent="0.15">
      <c r="A2" s="6" t="s">
        <v>0</v>
      </c>
      <c r="B2" s="6" t="s">
        <v>11</v>
      </c>
      <c r="C2" s="6" t="s">
        <v>12</v>
      </c>
      <c r="D2" s="6" t="s">
        <v>10</v>
      </c>
      <c r="E2" s="6" t="s">
        <v>13</v>
      </c>
      <c r="F2" s="6" t="s">
        <v>14</v>
      </c>
      <c r="G2" s="6" t="s">
        <v>15</v>
      </c>
      <c r="H2" s="6" t="s">
        <v>16</v>
      </c>
    </row>
    <row r="3" spans="1:8" ht="15" x14ac:dyDescent="0.15">
      <c r="A3" s="6" t="s">
        <v>1351</v>
      </c>
      <c r="B3" s="6">
        <v>38.275784119999997</v>
      </c>
      <c r="C3" s="6">
        <v>76.952919789999996</v>
      </c>
      <c r="D3" s="6">
        <v>-1.0075000000000001</v>
      </c>
      <c r="E3" s="6">
        <v>1.52E-5</v>
      </c>
      <c r="F3" s="6">
        <v>6.4150000000000003E-4</v>
      </c>
      <c r="G3" s="6" t="s">
        <v>17</v>
      </c>
      <c r="H3" s="6" t="s">
        <v>18</v>
      </c>
    </row>
    <row r="4" spans="1:8" ht="15" x14ac:dyDescent="0.15">
      <c r="A4" s="6" t="s">
        <v>1352</v>
      </c>
      <c r="B4" s="6">
        <v>46.004548229999997</v>
      </c>
      <c r="C4" s="6">
        <v>93.69236325</v>
      </c>
      <c r="D4" s="6">
        <v>-1.0262</v>
      </c>
      <c r="E4" s="6">
        <v>1.35E-6</v>
      </c>
      <c r="F4" s="6">
        <v>7.36E-5</v>
      </c>
      <c r="G4" s="6" t="s">
        <v>17</v>
      </c>
      <c r="H4" s="6" t="s">
        <v>19</v>
      </c>
    </row>
    <row r="5" spans="1:8" ht="15" x14ac:dyDescent="0.15">
      <c r="A5" s="6" t="s">
        <v>1353</v>
      </c>
      <c r="B5" s="6">
        <v>85.323102109999994</v>
      </c>
      <c r="C5" s="6">
        <v>173.9931717</v>
      </c>
      <c r="D5" s="6">
        <v>-1.028</v>
      </c>
      <c r="E5" s="6">
        <v>4.2900000000000002E-11</v>
      </c>
      <c r="F5" s="6">
        <v>4.8900000000000003E-9</v>
      </c>
      <c r="G5" s="6" t="s">
        <v>17</v>
      </c>
      <c r="H5" s="6" t="s">
        <v>20</v>
      </c>
    </row>
    <row r="6" spans="1:8" ht="15" x14ac:dyDescent="0.15">
      <c r="A6" s="6" t="s">
        <v>1354</v>
      </c>
      <c r="B6" s="6">
        <v>54.224027509999999</v>
      </c>
      <c r="C6" s="6">
        <v>110.917008</v>
      </c>
      <c r="D6" s="6">
        <v>-1.0325</v>
      </c>
      <c r="E6" s="6">
        <v>1.29E-7</v>
      </c>
      <c r="F6" s="6">
        <v>8.7600000000000008E-6</v>
      </c>
      <c r="G6" s="6" t="s">
        <v>17</v>
      </c>
      <c r="H6" s="6" t="s">
        <v>21</v>
      </c>
    </row>
    <row r="7" spans="1:8" ht="15" x14ac:dyDescent="0.15">
      <c r="A7" s="6" t="s">
        <v>1355</v>
      </c>
      <c r="B7" s="6">
        <v>43.673651110000002</v>
      </c>
      <c r="C7" s="6">
        <v>90.441514810000001</v>
      </c>
      <c r="D7" s="6">
        <v>-1.0502</v>
      </c>
      <c r="E7" s="6">
        <v>1.42E-6</v>
      </c>
      <c r="F7" s="6">
        <v>7.6899999999999999E-5</v>
      </c>
      <c r="G7" s="6" t="s">
        <v>17</v>
      </c>
      <c r="H7" s="6" t="s">
        <v>22</v>
      </c>
    </row>
    <row r="8" spans="1:8" ht="15" x14ac:dyDescent="0.15">
      <c r="A8" s="6" t="s">
        <v>1356</v>
      </c>
      <c r="B8" s="6">
        <v>40.852038819999997</v>
      </c>
      <c r="C8" s="6">
        <v>84.619099700000007</v>
      </c>
      <c r="D8" s="6">
        <v>-1.0506</v>
      </c>
      <c r="E8" s="6">
        <v>3.0900000000000001E-6</v>
      </c>
      <c r="F8" s="6">
        <v>1.5506E-4</v>
      </c>
      <c r="G8" s="6" t="s">
        <v>17</v>
      </c>
      <c r="H8" s="6" t="s">
        <v>23</v>
      </c>
    </row>
    <row r="9" spans="1:8" ht="15" x14ac:dyDescent="0.15">
      <c r="A9" s="6" t="s">
        <v>1357</v>
      </c>
      <c r="B9" s="6">
        <v>31.221753400000001</v>
      </c>
      <c r="C9" s="6">
        <v>65.114009060000001</v>
      </c>
      <c r="D9" s="6">
        <v>-1.0604</v>
      </c>
      <c r="E9" s="6">
        <v>3.8300000000000003E-5</v>
      </c>
      <c r="F9" s="6">
        <v>1.4394E-3</v>
      </c>
      <c r="G9" s="6" t="s">
        <v>17</v>
      </c>
      <c r="H9" s="6" t="s">
        <v>24</v>
      </c>
    </row>
    <row r="10" spans="1:8" ht="15" x14ac:dyDescent="0.15">
      <c r="A10" s="6" t="s">
        <v>1358</v>
      </c>
      <c r="B10" s="6">
        <v>50.359645460000003</v>
      </c>
      <c r="C10" s="6">
        <v>105.143113</v>
      </c>
      <c r="D10" s="6">
        <v>-1.0620000000000001</v>
      </c>
      <c r="E10" s="6">
        <v>1.6299999999999999E-7</v>
      </c>
      <c r="F10" s="6">
        <v>1.0699999999999999E-5</v>
      </c>
      <c r="G10" s="6" t="s">
        <v>17</v>
      </c>
      <c r="H10" s="6" t="s">
        <v>25</v>
      </c>
    </row>
    <row r="11" spans="1:8" ht="15" x14ac:dyDescent="0.15">
      <c r="A11" s="6" t="s">
        <v>1359</v>
      </c>
      <c r="B11" s="6">
        <v>94.708029949999997</v>
      </c>
      <c r="C11" s="6">
        <v>201.9892844</v>
      </c>
      <c r="D11" s="6">
        <v>-1.0927</v>
      </c>
      <c r="E11" s="6">
        <v>1.3799999999999999E-13</v>
      </c>
      <c r="F11" s="6">
        <v>2.1199999999999999E-11</v>
      </c>
      <c r="G11" s="6" t="s">
        <v>17</v>
      </c>
      <c r="H11" s="6" t="s">
        <v>26</v>
      </c>
    </row>
    <row r="12" spans="1:8" ht="15" x14ac:dyDescent="0.15">
      <c r="A12" s="6" t="s">
        <v>1360</v>
      </c>
      <c r="B12" s="6">
        <v>36.374262799999997</v>
      </c>
      <c r="C12" s="6">
        <v>77.923322310000003</v>
      </c>
      <c r="D12" s="6">
        <v>-1.0991</v>
      </c>
      <c r="E12" s="6">
        <v>3.9700000000000001E-6</v>
      </c>
      <c r="F12" s="6">
        <v>1.9523000000000001E-4</v>
      </c>
      <c r="G12" s="6" t="s">
        <v>17</v>
      </c>
      <c r="H12" s="6" t="s">
        <v>27</v>
      </c>
    </row>
    <row r="13" spans="1:8" ht="15" x14ac:dyDescent="0.15">
      <c r="A13" s="6" t="s">
        <v>1361</v>
      </c>
      <c r="B13" s="6">
        <v>27.602728939999999</v>
      </c>
      <c r="C13" s="6">
        <v>59.340114059999998</v>
      </c>
      <c r="D13" s="6">
        <v>-1.1042000000000001</v>
      </c>
      <c r="E13" s="6">
        <v>5.3999999999999998E-5</v>
      </c>
      <c r="F13" s="6">
        <v>1.928E-3</v>
      </c>
      <c r="G13" s="6" t="s">
        <v>17</v>
      </c>
      <c r="H13" s="6" t="s">
        <v>28</v>
      </c>
    </row>
    <row r="14" spans="1:8" ht="15" x14ac:dyDescent="0.15">
      <c r="A14" s="6" t="s">
        <v>1362</v>
      </c>
      <c r="B14" s="6">
        <v>34.043365690000002</v>
      </c>
      <c r="C14" s="6">
        <v>73.410950600000007</v>
      </c>
      <c r="D14" s="6">
        <v>-1.1086</v>
      </c>
      <c r="E14" s="6">
        <v>6.7000000000000002E-6</v>
      </c>
      <c r="F14" s="6">
        <v>3.1201999999999998E-4</v>
      </c>
      <c r="G14" s="6" t="s">
        <v>17</v>
      </c>
      <c r="H14" s="6" t="s">
        <v>29</v>
      </c>
    </row>
    <row r="15" spans="1:8" ht="15" x14ac:dyDescent="0.15">
      <c r="A15" s="6" t="s">
        <v>1363</v>
      </c>
      <c r="B15" s="6">
        <v>64.529046309999998</v>
      </c>
      <c r="C15" s="6">
        <v>140.51428480000001</v>
      </c>
      <c r="D15" s="6">
        <v>-1.1227</v>
      </c>
      <c r="E15" s="6">
        <v>3.3399999999999998E-10</v>
      </c>
      <c r="F15" s="6">
        <v>3.4E-8</v>
      </c>
      <c r="G15" s="6" t="s">
        <v>17</v>
      </c>
      <c r="H15" s="6" t="s">
        <v>30</v>
      </c>
    </row>
    <row r="16" spans="1:8" ht="15" x14ac:dyDescent="0.15">
      <c r="A16" s="6" t="s">
        <v>1364</v>
      </c>
      <c r="B16" s="6">
        <v>26.74397737</v>
      </c>
      <c r="C16" s="6">
        <v>58.418231669999997</v>
      </c>
      <c r="D16" s="6">
        <v>-1.1272</v>
      </c>
      <c r="E16" s="6">
        <v>4.88E-5</v>
      </c>
      <c r="F16" s="6">
        <v>1.7746000000000001E-3</v>
      </c>
      <c r="G16" s="6" t="s">
        <v>17</v>
      </c>
      <c r="H16" s="6" t="s">
        <v>31</v>
      </c>
    </row>
    <row r="17" spans="1:8" ht="15" x14ac:dyDescent="0.15">
      <c r="A17" s="6" t="s">
        <v>1365</v>
      </c>
      <c r="B17" s="6">
        <v>92.990526810000006</v>
      </c>
      <c r="C17" s="6">
        <v>203.29932779999999</v>
      </c>
      <c r="D17" s="6">
        <v>-1.1284000000000001</v>
      </c>
      <c r="E17" s="6">
        <v>3.3899999999999999E-14</v>
      </c>
      <c r="F17" s="6">
        <v>5.68E-12</v>
      </c>
      <c r="G17" s="6" t="s">
        <v>17</v>
      </c>
      <c r="H17" s="6" t="s">
        <v>32</v>
      </c>
    </row>
    <row r="18" spans="1:8" ht="15" x14ac:dyDescent="0.15">
      <c r="A18" s="6" t="s">
        <v>1366</v>
      </c>
      <c r="B18" s="6">
        <v>63.486276549999999</v>
      </c>
      <c r="C18" s="6">
        <v>140.02908360000001</v>
      </c>
      <c r="D18" s="6">
        <v>-1.1412</v>
      </c>
      <c r="E18" s="6">
        <v>2.3000000000000001E-10</v>
      </c>
      <c r="F18" s="6">
        <v>2.4E-8</v>
      </c>
      <c r="G18" s="6" t="s">
        <v>17</v>
      </c>
      <c r="H18" s="6" t="s">
        <v>33</v>
      </c>
    </row>
    <row r="19" spans="1:8" ht="15" x14ac:dyDescent="0.15">
      <c r="A19" s="6" t="s">
        <v>1</v>
      </c>
      <c r="B19" s="6">
        <v>34.534080869999997</v>
      </c>
      <c r="C19" s="6">
        <v>76.322158150000007</v>
      </c>
      <c r="D19" s="6">
        <v>-1.1440999999999999</v>
      </c>
      <c r="E19" s="6">
        <v>2.7599999999999998E-6</v>
      </c>
      <c r="F19" s="6">
        <v>1.3993E-4</v>
      </c>
      <c r="G19" s="6" t="s">
        <v>34</v>
      </c>
      <c r="H19" s="6" t="s">
        <v>35</v>
      </c>
    </row>
    <row r="20" spans="1:8" ht="15" x14ac:dyDescent="0.15">
      <c r="A20" s="6" t="s">
        <v>1350</v>
      </c>
      <c r="B20" s="6">
        <v>137.76828710000001</v>
      </c>
      <c r="C20" s="6">
        <v>304.70639110000002</v>
      </c>
      <c r="D20" s="6">
        <v>-1.1452</v>
      </c>
      <c r="E20" s="6">
        <v>7.0099999999999998E-21</v>
      </c>
      <c r="F20" s="6">
        <v>2.25E-18</v>
      </c>
      <c r="G20" s="6" t="s">
        <v>17</v>
      </c>
      <c r="H20" s="6" t="s">
        <v>36</v>
      </c>
    </row>
    <row r="21" spans="1:8" ht="15" x14ac:dyDescent="0.15">
      <c r="A21" s="6" t="s">
        <v>1349</v>
      </c>
      <c r="B21" s="6">
        <v>28.277462310000001</v>
      </c>
      <c r="C21" s="6">
        <v>62.639482630000003</v>
      </c>
      <c r="D21" s="6">
        <v>-1.1474</v>
      </c>
      <c r="E21" s="6">
        <v>2.09E-5</v>
      </c>
      <c r="F21" s="6">
        <v>8.4230000000000004E-4</v>
      </c>
      <c r="G21" s="6" t="s">
        <v>17</v>
      </c>
      <c r="H21" s="6" t="s">
        <v>37</v>
      </c>
    </row>
    <row r="22" spans="1:8" ht="15" x14ac:dyDescent="0.15">
      <c r="A22" s="6" t="s">
        <v>1348</v>
      </c>
      <c r="B22" s="6">
        <v>98.449733199999997</v>
      </c>
      <c r="C22" s="6">
        <v>220.329892</v>
      </c>
      <c r="D22" s="6">
        <v>-1.1621999999999999</v>
      </c>
      <c r="E22" s="6">
        <v>8.3800000000000001E-16</v>
      </c>
      <c r="F22" s="6">
        <v>1.7000000000000001E-13</v>
      </c>
      <c r="G22" s="6" t="s">
        <v>17</v>
      </c>
      <c r="H22" s="6" t="s">
        <v>38</v>
      </c>
    </row>
    <row r="23" spans="1:8" ht="15" x14ac:dyDescent="0.15">
      <c r="A23" s="6" t="s">
        <v>1347</v>
      </c>
      <c r="B23" s="6">
        <v>126.0524621</v>
      </c>
      <c r="C23" s="6">
        <v>283.30901560000001</v>
      </c>
      <c r="D23" s="6">
        <v>-1.1684000000000001</v>
      </c>
      <c r="E23" s="6">
        <v>5.2600000000000001E-20</v>
      </c>
      <c r="F23" s="6">
        <v>1.56E-17</v>
      </c>
      <c r="G23" s="6" t="s">
        <v>39</v>
      </c>
      <c r="H23" s="6" t="s">
        <v>40</v>
      </c>
    </row>
    <row r="24" spans="1:8" ht="15" x14ac:dyDescent="0.15">
      <c r="A24" s="6" t="s">
        <v>1346</v>
      </c>
      <c r="B24" s="6">
        <v>96.73223007</v>
      </c>
      <c r="C24" s="6">
        <v>219.7961707</v>
      </c>
      <c r="D24" s="6">
        <v>-1.1840999999999999</v>
      </c>
      <c r="E24" s="6">
        <v>4.0200000000000002E-16</v>
      </c>
      <c r="F24" s="6">
        <v>8.5700000000000003E-14</v>
      </c>
      <c r="G24" s="6" t="s">
        <v>41</v>
      </c>
      <c r="H24" s="6" t="s">
        <v>42</v>
      </c>
    </row>
    <row r="25" spans="1:8" ht="15" x14ac:dyDescent="0.15">
      <c r="A25" s="6" t="s">
        <v>1345</v>
      </c>
      <c r="B25" s="6">
        <v>449.0657301</v>
      </c>
      <c r="C25" s="6">
        <v>1021.251611</v>
      </c>
      <c r="D25" s="6">
        <v>-1.1853</v>
      </c>
      <c r="E25" s="6">
        <v>5.1100000000000002E-69</v>
      </c>
      <c r="F25" s="6">
        <v>1.1000000000000001E-65</v>
      </c>
      <c r="G25" s="6" t="s">
        <v>17</v>
      </c>
      <c r="H25" s="6" t="s">
        <v>43</v>
      </c>
    </row>
    <row r="26" spans="1:8" ht="15" x14ac:dyDescent="0.15">
      <c r="A26" s="6" t="s">
        <v>1344</v>
      </c>
      <c r="B26" s="6">
        <v>22.32754074</v>
      </c>
      <c r="C26" s="6">
        <v>51.140212779999999</v>
      </c>
      <c r="D26" s="6">
        <v>-1.1956</v>
      </c>
      <c r="E26" s="6">
        <v>7.7999999999999999E-5</v>
      </c>
      <c r="F26" s="6">
        <v>2.6489E-3</v>
      </c>
      <c r="G26" s="6" t="s">
        <v>17</v>
      </c>
      <c r="H26" s="6" t="s">
        <v>44</v>
      </c>
    </row>
    <row r="27" spans="1:8" ht="15" x14ac:dyDescent="0.15">
      <c r="A27" s="6" t="s">
        <v>1343</v>
      </c>
      <c r="B27" s="6">
        <v>50.605003050000001</v>
      </c>
      <c r="C27" s="6">
        <v>118.24354700000001</v>
      </c>
      <c r="D27" s="6">
        <v>-1.2243999999999999</v>
      </c>
      <c r="E27" s="6">
        <v>1.0500000000000001E-9</v>
      </c>
      <c r="F27" s="6">
        <v>9.9099999999999994E-8</v>
      </c>
      <c r="G27" s="6" t="s">
        <v>45</v>
      </c>
      <c r="H27" s="6" t="s">
        <v>46</v>
      </c>
    </row>
    <row r="28" spans="1:8" ht="15" x14ac:dyDescent="0.15">
      <c r="A28" s="6" t="s">
        <v>1342</v>
      </c>
      <c r="B28" s="6">
        <v>261.4285127</v>
      </c>
      <c r="C28" s="6">
        <v>616.44820049999998</v>
      </c>
      <c r="D28" s="6">
        <v>-1.2376</v>
      </c>
      <c r="E28" s="6">
        <v>1.01E-44</v>
      </c>
      <c r="F28" s="6">
        <v>1.1300000000000001E-41</v>
      </c>
      <c r="G28" s="6" t="s">
        <v>47</v>
      </c>
      <c r="H28" s="6" t="s">
        <v>48</v>
      </c>
    </row>
    <row r="29" spans="1:8" ht="15" x14ac:dyDescent="0.15">
      <c r="A29" s="6" t="s">
        <v>1341</v>
      </c>
      <c r="B29" s="6">
        <v>37.907747739999998</v>
      </c>
      <c r="C29" s="6">
        <v>89.956313550000004</v>
      </c>
      <c r="D29" s="6">
        <v>-1.2466999999999999</v>
      </c>
      <c r="E29" s="6">
        <v>7.2600000000000002E-8</v>
      </c>
      <c r="F29" s="6">
        <v>5.1399999999999999E-6</v>
      </c>
      <c r="G29" s="6" t="s">
        <v>17</v>
      </c>
      <c r="H29" s="6" t="s">
        <v>49</v>
      </c>
    </row>
    <row r="30" spans="1:8" ht="15" x14ac:dyDescent="0.15">
      <c r="A30" s="6" t="s">
        <v>1340</v>
      </c>
      <c r="B30" s="6">
        <v>22.020843750000001</v>
      </c>
      <c r="C30" s="6">
        <v>52.353215919999997</v>
      </c>
      <c r="D30" s="6">
        <v>-1.2494000000000001</v>
      </c>
      <c r="E30" s="6">
        <v>3.8999999999999999E-5</v>
      </c>
      <c r="F30" s="6">
        <v>1.4593E-3</v>
      </c>
      <c r="G30" s="6" t="s">
        <v>17</v>
      </c>
      <c r="H30" s="6" t="s">
        <v>50</v>
      </c>
    </row>
    <row r="31" spans="1:8" ht="15" x14ac:dyDescent="0.15">
      <c r="A31" s="6" t="s">
        <v>1339</v>
      </c>
      <c r="B31" s="6">
        <v>20.364680010000001</v>
      </c>
      <c r="C31" s="6">
        <v>48.714206480000001</v>
      </c>
      <c r="D31" s="6">
        <v>-1.2583</v>
      </c>
      <c r="E31" s="6">
        <v>6.7100000000000005E-5</v>
      </c>
      <c r="F31" s="6">
        <v>2.3262999999999999E-3</v>
      </c>
      <c r="G31" s="6" t="s">
        <v>17</v>
      </c>
      <c r="H31" s="6" t="s">
        <v>51</v>
      </c>
    </row>
    <row r="32" spans="1:8" ht="15" x14ac:dyDescent="0.15">
      <c r="A32" s="6" t="s">
        <v>1338</v>
      </c>
      <c r="B32" s="6">
        <v>21.836825560000001</v>
      </c>
      <c r="C32" s="6">
        <v>52.595816550000002</v>
      </c>
      <c r="D32" s="6">
        <v>-1.2682</v>
      </c>
      <c r="E32" s="6">
        <v>3.1399999999999998E-5</v>
      </c>
      <c r="F32" s="6">
        <v>1.2139E-3</v>
      </c>
      <c r="G32" s="6" t="s">
        <v>17</v>
      </c>
      <c r="H32" s="6" t="s">
        <v>52</v>
      </c>
    </row>
    <row r="33" spans="1:8" ht="15" x14ac:dyDescent="0.15">
      <c r="A33" s="6" t="s">
        <v>1337</v>
      </c>
      <c r="B33" s="6">
        <v>58.763142930000001</v>
      </c>
      <c r="C33" s="6">
        <v>141.6787678</v>
      </c>
      <c r="D33" s="6">
        <v>-1.2696000000000001</v>
      </c>
      <c r="E33" s="6">
        <v>8.01E-12</v>
      </c>
      <c r="F33" s="6">
        <v>9.7700000000000004E-10</v>
      </c>
      <c r="G33" s="6" t="s">
        <v>17</v>
      </c>
      <c r="H33" s="6" t="s">
        <v>53</v>
      </c>
    </row>
    <row r="34" spans="1:8" ht="15" x14ac:dyDescent="0.15">
      <c r="A34" s="6" t="s">
        <v>1336</v>
      </c>
      <c r="B34" s="6">
        <v>24.045043870000001</v>
      </c>
      <c r="C34" s="6">
        <v>57.981550540000001</v>
      </c>
      <c r="D34" s="6">
        <v>-1.2699</v>
      </c>
      <c r="E34" s="6">
        <v>1.2099999999999999E-5</v>
      </c>
      <c r="F34" s="6">
        <v>5.2517999999999998E-4</v>
      </c>
      <c r="G34" s="6" t="s">
        <v>17</v>
      </c>
      <c r="H34" s="6" t="s">
        <v>54</v>
      </c>
    </row>
    <row r="35" spans="1:8" ht="15" x14ac:dyDescent="0.15">
      <c r="A35" s="6" t="s">
        <v>1335</v>
      </c>
      <c r="B35" s="6">
        <v>25.149153030000001</v>
      </c>
      <c r="C35" s="6">
        <v>61.620559989999997</v>
      </c>
      <c r="D35" s="6">
        <v>-1.2928999999999999</v>
      </c>
      <c r="E35" s="6">
        <v>5.04E-6</v>
      </c>
      <c r="F35" s="6">
        <v>2.4062000000000001E-4</v>
      </c>
      <c r="G35" s="6" t="s">
        <v>17</v>
      </c>
      <c r="H35" s="6" t="s">
        <v>55</v>
      </c>
    </row>
    <row r="36" spans="1:8" ht="15" x14ac:dyDescent="0.15">
      <c r="A36" s="6" t="s">
        <v>1334</v>
      </c>
      <c r="B36" s="6">
        <v>18.769855679999999</v>
      </c>
      <c r="C36" s="6">
        <v>46.482280680000002</v>
      </c>
      <c r="D36" s="6">
        <v>-1.3083</v>
      </c>
      <c r="E36" s="6">
        <v>6.5099999999999997E-5</v>
      </c>
      <c r="F36" s="6">
        <v>2.264E-3</v>
      </c>
      <c r="G36" s="6" t="s">
        <v>17</v>
      </c>
      <c r="H36" s="6" t="s">
        <v>56</v>
      </c>
    </row>
    <row r="37" spans="1:8" ht="15" x14ac:dyDescent="0.15">
      <c r="A37" s="6" t="s">
        <v>1333</v>
      </c>
      <c r="B37" s="6">
        <v>67.043961609999997</v>
      </c>
      <c r="C37" s="6">
        <v>167.5885151</v>
      </c>
      <c r="D37" s="6">
        <v>-1.3217000000000001</v>
      </c>
      <c r="E37" s="6">
        <v>2.2800000000000001E-14</v>
      </c>
      <c r="F37" s="6">
        <v>3.8799999999999996E-12</v>
      </c>
      <c r="G37" s="6" t="s">
        <v>17</v>
      </c>
      <c r="H37" s="6" t="s">
        <v>57</v>
      </c>
    </row>
    <row r="38" spans="1:8" ht="15" x14ac:dyDescent="0.15">
      <c r="A38" s="6" t="s">
        <v>1332</v>
      </c>
      <c r="B38" s="6">
        <v>39.625250870000002</v>
      </c>
      <c r="C38" s="6">
        <v>99.563298500000002</v>
      </c>
      <c r="D38" s="6">
        <v>-1.3291999999999999</v>
      </c>
      <c r="E38" s="6">
        <v>3.5199999999999998E-9</v>
      </c>
      <c r="F38" s="6">
        <v>3.1100000000000002E-7</v>
      </c>
      <c r="G38" s="6" t="s">
        <v>17</v>
      </c>
      <c r="H38" s="6" t="s">
        <v>58</v>
      </c>
    </row>
    <row r="39" spans="1:8" ht="15" x14ac:dyDescent="0.15">
      <c r="A39" s="6" t="s">
        <v>1331</v>
      </c>
      <c r="B39" s="6">
        <v>22.020843750000001</v>
      </c>
      <c r="C39" s="6">
        <v>55.749624740000002</v>
      </c>
      <c r="D39" s="6">
        <v>-1.3401000000000001</v>
      </c>
      <c r="E39" s="6">
        <v>8.9099999999999994E-6</v>
      </c>
      <c r="F39" s="6">
        <v>4.0151E-4</v>
      </c>
      <c r="G39" s="6" t="s">
        <v>17</v>
      </c>
      <c r="H39" s="6" t="s">
        <v>59</v>
      </c>
    </row>
    <row r="40" spans="1:8" ht="15" x14ac:dyDescent="0.15">
      <c r="A40" s="6" t="s">
        <v>1330</v>
      </c>
      <c r="B40" s="6">
        <v>17.665746519999999</v>
      </c>
      <c r="C40" s="6">
        <v>44.735556150000001</v>
      </c>
      <c r="D40" s="6">
        <v>-1.3405</v>
      </c>
      <c r="E40" s="6">
        <v>6.8899999999999994E-5</v>
      </c>
      <c r="F40" s="6">
        <v>2.3806999999999999E-3</v>
      </c>
      <c r="G40" s="6" t="s">
        <v>17</v>
      </c>
      <c r="H40" s="6" t="s">
        <v>60</v>
      </c>
    </row>
    <row r="41" spans="1:8" ht="15" x14ac:dyDescent="0.15">
      <c r="A41" s="6" t="s">
        <v>2</v>
      </c>
      <c r="B41" s="6">
        <v>18.46315869</v>
      </c>
      <c r="C41" s="6">
        <v>46.82192156</v>
      </c>
      <c r="D41" s="6">
        <v>-1.3425</v>
      </c>
      <c r="E41" s="6">
        <v>4.5899999999999998E-5</v>
      </c>
      <c r="F41" s="6">
        <v>1.6803E-3</v>
      </c>
      <c r="G41" s="6" t="s">
        <v>34</v>
      </c>
      <c r="H41" s="6" t="s">
        <v>61</v>
      </c>
    </row>
    <row r="42" spans="1:8" ht="15" x14ac:dyDescent="0.15">
      <c r="A42" s="6" t="s">
        <v>1329</v>
      </c>
      <c r="B42" s="6">
        <v>20.8553952</v>
      </c>
      <c r="C42" s="6">
        <v>53.081017809999999</v>
      </c>
      <c r="D42" s="6">
        <v>-1.3478000000000001</v>
      </c>
      <c r="E42" s="6">
        <v>1.36E-5</v>
      </c>
      <c r="F42" s="6">
        <v>5.8047000000000003E-4</v>
      </c>
      <c r="G42" s="6" t="s">
        <v>62</v>
      </c>
      <c r="H42" s="6" t="s">
        <v>63</v>
      </c>
    </row>
    <row r="43" spans="1:8" ht="15" x14ac:dyDescent="0.15">
      <c r="A43" s="6" t="s">
        <v>1328</v>
      </c>
      <c r="B43" s="6">
        <v>18.953873869999999</v>
      </c>
      <c r="C43" s="6">
        <v>48.617166220000001</v>
      </c>
      <c r="D43" s="6">
        <v>-1.359</v>
      </c>
      <c r="E43" s="6">
        <v>2.8399999999999999E-5</v>
      </c>
      <c r="F43" s="6">
        <v>1.1064E-3</v>
      </c>
      <c r="G43" s="6" t="s">
        <v>17</v>
      </c>
      <c r="H43" s="6" t="s">
        <v>64</v>
      </c>
    </row>
    <row r="44" spans="1:8" ht="15" x14ac:dyDescent="0.15">
      <c r="A44" s="6" t="s">
        <v>1327</v>
      </c>
      <c r="B44" s="6">
        <v>95.382763319999995</v>
      </c>
      <c r="C44" s="6">
        <v>245.0751563</v>
      </c>
      <c r="D44" s="6">
        <v>-1.3613999999999999</v>
      </c>
      <c r="E44" s="6">
        <v>4.9999999999999997E-21</v>
      </c>
      <c r="F44" s="6">
        <v>1.66E-18</v>
      </c>
      <c r="G44" s="6" t="s">
        <v>17</v>
      </c>
      <c r="H44" s="6" t="s">
        <v>65</v>
      </c>
    </row>
    <row r="45" spans="1:8" ht="15" x14ac:dyDescent="0.15">
      <c r="A45" s="6" t="s">
        <v>1326</v>
      </c>
      <c r="B45" s="6">
        <v>24.78111664</v>
      </c>
      <c r="C45" s="6">
        <v>63.755445530000003</v>
      </c>
      <c r="D45" s="6">
        <v>-1.3633</v>
      </c>
      <c r="E45" s="6">
        <v>1.5600000000000001E-6</v>
      </c>
      <c r="F45" s="6">
        <v>8.3599999999999999E-5</v>
      </c>
      <c r="G45" s="6" t="s">
        <v>17</v>
      </c>
      <c r="H45" s="6" t="s">
        <v>66</v>
      </c>
    </row>
    <row r="46" spans="1:8" ht="15" x14ac:dyDescent="0.15">
      <c r="A46" s="6" t="s">
        <v>1325</v>
      </c>
      <c r="B46" s="6">
        <v>15.33484941</v>
      </c>
      <c r="C46" s="6">
        <v>39.495382540000001</v>
      </c>
      <c r="D46" s="6">
        <v>-1.3649</v>
      </c>
      <c r="E46" s="6">
        <v>1.5485999999999999E-4</v>
      </c>
      <c r="F46" s="6">
        <v>4.7605E-3</v>
      </c>
      <c r="G46" s="6" t="s">
        <v>67</v>
      </c>
      <c r="H46" s="6" t="s">
        <v>68</v>
      </c>
    </row>
    <row r="47" spans="1:8" ht="15" x14ac:dyDescent="0.15">
      <c r="A47" s="6" t="s">
        <v>1324</v>
      </c>
      <c r="B47" s="6">
        <v>24.106383269999998</v>
      </c>
      <c r="C47" s="6">
        <v>62.639482630000003</v>
      </c>
      <c r="D47" s="6">
        <v>-1.3776999999999999</v>
      </c>
      <c r="E47" s="6">
        <v>1.64E-6</v>
      </c>
      <c r="F47" s="6">
        <v>8.7100000000000003E-5</v>
      </c>
      <c r="G47" s="6" t="s">
        <v>17</v>
      </c>
      <c r="H47" s="6" t="s">
        <v>69</v>
      </c>
    </row>
    <row r="48" spans="1:8" ht="15" x14ac:dyDescent="0.15">
      <c r="A48" s="6" t="s">
        <v>1323</v>
      </c>
      <c r="B48" s="6">
        <v>19.689946639999999</v>
      </c>
      <c r="C48" s="6">
        <v>51.479853660000003</v>
      </c>
      <c r="D48" s="6">
        <v>-1.3865000000000001</v>
      </c>
      <c r="E48" s="6">
        <v>1.2799999999999999E-5</v>
      </c>
      <c r="F48" s="6">
        <v>5.5323999999999998E-4</v>
      </c>
      <c r="G48" s="6" t="s">
        <v>17</v>
      </c>
      <c r="H48" s="6" t="s">
        <v>70</v>
      </c>
    </row>
    <row r="49" spans="1:8" ht="15" x14ac:dyDescent="0.15">
      <c r="A49" s="6" t="s">
        <v>1322</v>
      </c>
      <c r="B49" s="6">
        <v>20.30334062</v>
      </c>
      <c r="C49" s="6">
        <v>53.178058069999999</v>
      </c>
      <c r="D49" s="6">
        <v>-1.3891</v>
      </c>
      <c r="E49" s="6">
        <v>9.0100000000000001E-6</v>
      </c>
      <c r="F49" s="6">
        <v>4.0447999999999998E-4</v>
      </c>
      <c r="G49" s="6" t="s">
        <v>17</v>
      </c>
      <c r="H49" s="6" t="s">
        <v>71</v>
      </c>
    </row>
    <row r="50" spans="1:8" ht="15" x14ac:dyDescent="0.15">
      <c r="A50" s="6" t="s">
        <v>1321</v>
      </c>
      <c r="B50" s="6">
        <v>87.224623429999994</v>
      </c>
      <c r="C50" s="6">
        <v>229.79131659999999</v>
      </c>
      <c r="D50" s="6">
        <v>-1.3975</v>
      </c>
      <c r="E50" s="6">
        <v>1.95E-20</v>
      </c>
      <c r="F50" s="6">
        <v>6.0600000000000001E-18</v>
      </c>
      <c r="G50" s="6" t="s">
        <v>72</v>
      </c>
      <c r="H50" s="6" t="s">
        <v>73</v>
      </c>
    </row>
    <row r="51" spans="1:8" ht="15" x14ac:dyDescent="0.15">
      <c r="A51" s="6" t="s">
        <v>1320</v>
      </c>
      <c r="B51" s="6">
        <v>14.84413423</v>
      </c>
      <c r="C51" s="6">
        <v>39.107221529999997</v>
      </c>
      <c r="D51" s="6">
        <v>-1.3975</v>
      </c>
      <c r="E51" s="6">
        <v>1.3240999999999999E-4</v>
      </c>
      <c r="F51" s="6">
        <v>4.1948000000000003E-3</v>
      </c>
      <c r="G51" s="6" t="s">
        <v>17</v>
      </c>
      <c r="H51" s="6" t="s">
        <v>74</v>
      </c>
    </row>
    <row r="52" spans="1:8" ht="15" x14ac:dyDescent="0.15">
      <c r="A52" s="6" t="s">
        <v>1319</v>
      </c>
      <c r="B52" s="6">
        <v>23.61566809</v>
      </c>
      <c r="C52" s="6">
        <v>62.736522880000003</v>
      </c>
      <c r="D52" s="6">
        <v>-1.4096</v>
      </c>
      <c r="E52" s="6">
        <v>1.13E-6</v>
      </c>
      <c r="F52" s="6">
        <v>6.2500000000000001E-5</v>
      </c>
      <c r="G52" s="6" t="s">
        <v>75</v>
      </c>
      <c r="H52" s="6"/>
    </row>
    <row r="53" spans="1:8" ht="15" x14ac:dyDescent="0.15">
      <c r="A53" s="6" t="s">
        <v>1318</v>
      </c>
      <c r="B53" s="6">
        <v>18.83119507</v>
      </c>
      <c r="C53" s="6">
        <v>50.655011520000002</v>
      </c>
      <c r="D53" s="6">
        <v>-1.4276</v>
      </c>
      <c r="E53" s="6">
        <v>1.04E-5</v>
      </c>
      <c r="F53" s="6">
        <v>4.5745999999999997E-4</v>
      </c>
      <c r="G53" s="6" t="s">
        <v>17</v>
      </c>
      <c r="H53" s="6" t="s">
        <v>76</v>
      </c>
    </row>
    <row r="54" spans="1:8" ht="15" x14ac:dyDescent="0.15">
      <c r="A54" s="6" t="s">
        <v>77</v>
      </c>
      <c r="B54" s="6">
        <v>13.67868567</v>
      </c>
      <c r="C54" s="6">
        <v>37.020856119999998</v>
      </c>
      <c r="D54" s="6">
        <v>-1.4363999999999999</v>
      </c>
      <c r="E54" s="6">
        <v>1.5427E-4</v>
      </c>
      <c r="F54" s="6">
        <v>4.7527999999999997E-3</v>
      </c>
      <c r="G54" s="6" t="s">
        <v>34</v>
      </c>
      <c r="H54" s="6" t="s">
        <v>78</v>
      </c>
    </row>
    <row r="55" spans="1:8" ht="15" x14ac:dyDescent="0.15">
      <c r="A55" s="6" t="s">
        <v>1317</v>
      </c>
      <c r="B55" s="6">
        <v>31.896486769999999</v>
      </c>
      <c r="C55" s="6">
        <v>87.093626119999996</v>
      </c>
      <c r="D55" s="6">
        <v>-1.4492</v>
      </c>
      <c r="E55" s="6">
        <v>5.3199999999999998E-9</v>
      </c>
      <c r="F55" s="6">
        <v>4.5600000000000001E-7</v>
      </c>
      <c r="G55" s="6" t="s">
        <v>79</v>
      </c>
      <c r="H55" s="6" t="s">
        <v>80</v>
      </c>
    </row>
    <row r="56" spans="1:8" ht="15" x14ac:dyDescent="0.15">
      <c r="A56" s="6" t="s">
        <v>1316</v>
      </c>
      <c r="B56" s="6">
        <v>114.39797660000001</v>
      </c>
      <c r="C56" s="6">
        <v>314.9441377</v>
      </c>
      <c r="D56" s="6">
        <v>-1.4610000000000001</v>
      </c>
      <c r="E56" s="6">
        <v>6.58E-29</v>
      </c>
      <c r="F56" s="6">
        <v>3.1199999999999998E-26</v>
      </c>
      <c r="G56" s="6" t="s">
        <v>17</v>
      </c>
      <c r="H56" s="6" t="s">
        <v>81</v>
      </c>
    </row>
    <row r="57" spans="1:8" ht="15" x14ac:dyDescent="0.15">
      <c r="A57" s="6" t="s">
        <v>1315</v>
      </c>
      <c r="B57" s="6">
        <v>16.43895857</v>
      </c>
      <c r="C57" s="6">
        <v>45.317797659999997</v>
      </c>
      <c r="D57" s="6">
        <v>-1.4630000000000001</v>
      </c>
      <c r="E57" s="6">
        <v>2.2799999999999999E-5</v>
      </c>
      <c r="F57" s="6">
        <v>9.1135999999999995E-4</v>
      </c>
      <c r="G57" s="6" t="s">
        <v>34</v>
      </c>
      <c r="H57" s="6" t="s">
        <v>82</v>
      </c>
    </row>
    <row r="58" spans="1:8" ht="15" x14ac:dyDescent="0.15">
      <c r="A58" s="6" t="s">
        <v>1314</v>
      </c>
      <c r="B58" s="6">
        <v>67.780034380000004</v>
      </c>
      <c r="C58" s="6">
        <v>187.33620640000001</v>
      </c>
      <c r="D58" s="6">
        <f>[1]Sheet2!$E$5-1.4667</f>
        <v>-2.9333999999999998</v>
      </c>
      <c r="E58" s="6">
        <v>6.3600000000000001E-18</v>
      </c>
      <c r="F58" s="6">
        <v>1.5599999999999999E-15</v>
      </c>
      <c r="G58" s="6" t="s">
        <v>83</v>
      </c>
      <c r="H58" s="6" t="s">
        <v>84</v>
      </c>
    </row>
    <row r="59" spans="1:8" ht="15" x14ac:dyDescent="0.15">
      <c r="A59" s="6" t="s">
        <v>1313</v>
      </c>
      <c r="B59" s="6">
        <v>23.308971100000001</v>
      </c>
      <c r="C59" s="6">
        <v>64.774368170000002</v>
      </c>
      <c r="D59" s="6">
        <v>-1.4744999999999999</v>
      </c>
      <c r="E59" s="6">
        <v>3.5999999999999999E-7</v>
      </c>
      <c r="F59" s="6">
        <v>2.23E-5</v>
      </c>
      <c r="G59" s="6" t="s">
        <v>85</v>
      </c>
      <c r="H59" s="6" t="s">
        <v>86</v>
      </c>
    </row>
    <row r="60" spans="1:8" ht="15" x14ac:dyDescent="0.15">
      <c r="A60" s="6" t="s">
        <v>1312</v>
      </c>
      <c r="B60" s="6">
        <v>15.70288579</v>
      </c>
      <c r="C60" s="6">
        <v>43.81367375</v>
      </c>
      <c r="D60" s="6">
        <v>-1.4803999999999999</v>
      </c>
      <c r="E60" s="6">
        <v>2.72E-5</v>
      </c>
      <c r="F60" s="6">
        <v>1.0639E-3</v>
      </c>
      <c r="G60" s="6" t="s">
        <v>17</v>
      </c>
      <c r="H60" s="6" t="s">
        <v>87</v>
      </c>
    </row>
    <row r="61" spans="1:8" ht="15" x14ac:dyDescent="0.15">
      <c r="A61" s="6" t="s">
        <v>1311</v>
      </c>
      <c r="B61" s="6">
        <v>18.524498090000002</v>
      </c>
      <c r="C61" s="6">
        <v>52.498776300000003</v>
      </c>
      <c r="D61" s="6">
        <v>-1.5027999999999999</v>
      </c>
      <c r="E61" s="6">
        <v>3.54E-6</v>
      </c>
      <c r="F61" s="6">
        <v>1.76E-4</v>
      </c>
      <c r="G61" s="6" t="s">
        <v>17</v>
      </c>
      <c r="H61" s="6" t="s">
        <v>88</v>
      </c>
    </row>
    <row r="62" spans="1:8" ht="15" x14ac:dyDescent="0.15">
      <c r="A62" s="6" t="s">
        <v>1310</v>
      </c>
      <c r="B62" s="6">
        <v>69.620216310000004</v>
      </c>
      <c r="C62" s="6">
        <v>198.3987951</v>
      </c>
      <c r="D62" s="6">
        <v>-1.5107999999999999</v>
      </c>
      <c r="E62" s="6">
        <v>1.5100000000000001E-19</v>
      </c>
      <c r="F62" s="6">
        <v>4.1699999999999998E-17</v>
      </c>
      <c r="G62" s="6" t="s">
        <v>17</v>
      </c>
      <c r="H62" s="6" t="s">
        <v>89</v>
      </c>
    </row>
    <row r="63" spans="1:8" ht="15" x14ac:dyDescent="0.15">
      <c r="A63" s="6" t="s">
        <v>1309</v>
      </c>
      <c r="B63" s="6">
        <v>38.643820509999998</v>
      </c>
      <c r="C63" s="6">
        <v>113.7311753</v>
      </c>
      <c r="D63" s="6">
        <v>-1.5572999999999999</v>
      </c>
      <c r="E63" s="6">
        <v>2.99E-12</v>
      </c>
      <c r="F63" s="6">
        <v>3.89E-10</v>
      </c>
      <c r="G63" s="6" t="s">
        <v>17</v>
      </c>
      <c r="H63" s="6" t="s">
        <v>90</v>
      </c>
    </row>
    <row r="64" spans="1:8" ht="15" x14ac:dyDescent="0.15">
      <c r="A64" s="6" t="s">
        <v>1308</v>
      </c>
      <c r="B64" s="6">
        <v>11.65448555</v>
      </c>
      <c r="C64" s="6">
        <v>34.449289440000001</v>
      </c>
      <c r="D64" s="6">
        <v>-1.5636000000000001</v>
      </c>
      <c r="E64" s="6">
        <v>1.1809E-4</v>
      </c>
      <c r="F64" s="6">
        <v>3.8059000000000001E-3</v>
      </c>
      <c r="G64" s="6" t="s">
        <v>17</v>
      </c>
      <c r="H64" s="6" t="s">
        <v>91</v>
      </c>
    </row>
    <row r="65" spans="1:8" ht="15" x14ac:dyDescent="0.15">
      <c r="A65" s="6" t="s">
        <v>1307</v>
      </c>
      <c r="B65" s="6">
        <v>13.12663109</v>
      </c>
      <c r="C65" s="6">
        <v>39.252781910000003</v>
      </c>
      <c r="D65" s="6">
        <v>-1.5803</v>
      </c>
      <c r="E65" s="6">
        <v>3.5200000000000002E-5</v>
      </c>
      <c r="F65" s="6">
        <v>1.3419E-3</v>
      </c>
      <c r="G65" s="6" t="s">
        <v>17</v>
      </c>
      <c r="H65" s="6" t="s">
        <v>92</v>
      </c>
    </row>
    <row r="66" spans="1:8" ht="15" x14ac:dyDescent="0.15">
      <c r="A66" s="6" t="s">
        <v>1306</v>
      </c>
      <c r="B66" s="6">
        <v>36.680959780000002</v>
      </c>
      <c r="C66" s="6">
        <v>110.528847</v>
      </c>
      <c r="D66" s="6">
        <v>-1.5912999999999999</v>
      </c>
      <c r="E66" s="6">
        <v>3.1300000000000002E-12</v>
      </c>
      <c r="F66" s="6">
        <v>4.04E-10</v>
      </c>
      <c r="G66" s="6" t="s">
        <v>17</v>
      </c>
      <c r="H66" s="6" t="s">
        <v>93</v>
      </c>
    </row>
    <row r="67" spans="1:8" ht="15" x14ac:dyDescent="0.15">
      <c r="A67" s="6" t="s">
        <v>1305</v>
      </c>
      <c r="B67" s="6">
        <v>177.57755610000001</v>
      </c>
      <c r="C67" s="6">
        <v>559.29149210000003</v>
      </c>
      <c r="D67" s="6">
        <v>-1.6552</v>
      </c>
      <c r="E67" s="6">
        <v>4.2199999999999996E-58</v>
      </c>
      <c r="F67" s="6">
        <v>7.8700000000000004E-55</v>
      </c>
      <c r="G67" s="6" t="s">
        <v>94</v>
      </c>
      <c r="H67" s="6" t="s">
        <v>95</v>
      </c>
    </row>
    <row r="68" spans="1:8" ht="15" x14ac:dyDescent="0.15">
      <c r="A68" s="6" t="s">
        <v>1304</v>
      </c>
      <c r="B68" s="6">
        <v>16.500297960000001</v>
      </c>
      <c r="C68" s="6">
        <v>52.93545744</v>
      </c>
      <c r="D68" s="6">
        <v>-1.6817</v>
      </c>
      <c r="E68" s="6">
        <v>6.0100000000000005E-7</v>
      </c>
      <c r="F68" s="6">
        <v>3.5599999999999998E-5</v>
      </c>
      <c r="G68" s="6" t="s">
        <v>17</v>
      </c>
      <c r="H68" s="6" t="s">
        <v>96</v>
      </c>
    </row>
    <row r="69" spans="1:8" ht="15" x14ac:dyDescent="0.15">
      <c r="A69" s="6" t="s">
        <v>1303</v>
      </c>
      <c r="B69" s="6">
        <v>10.673055189999999</v>
      </c>
      <c r="C69" s="6">
        <v>34.497809570000001</v>
      </c>
      <c r="D69" s="6">
        <v>-1.6924999999999999</v>
      </c>
      <c r="E69" s="6">
        <v>5.24E-5</v>
      </c>
      <c r="F69" s="6">
        <v>1.8859E-3</v>
      </c>
      <c r="G69" s="6" t="s">
        <v>17</v>
      </c>
      <c r="H69" s="6" t="s">
        <v>97</v>
      </c>
    </row>
    <row r="70" spans="1:8" ht="15" x14ac:dyDescent="0.15">
      <c r="A70" s="6" t="s">
        <v>1302</v>
      </c>
      <c r="B70" s="6">
        <v>10.55037639</v>
      </c>
      <c r="C70" s="6">
        <v>34.109648559999997</v>
      </c>
      <c r="D70" s="6">
        <v>-1.6929000000000001</v>
      </c>
      <c r="E70" s="6">
        <v>5.7599999999999997E-5</v>
      </c>
      <c r="F70" s="6">
        <v>2.0395999999999999E-3</v>
      </c>
      <c r="G70" s="6" t="s">
        <v>17</v>
      </c>
      <c r="H70" s="6" t="s">
        <v>98</v>
      </c>
    </row>
    <row r="71" spans="1:8" ht="15" x14ac:dyDescent="0.15">
      <c r="A71" s="6" t="s">
        <v>1301</v>
      </c>
      <c r="B71" s="6">
        <v>9.9983218140000005</v>
      </c>
      <c r="C71" s="6">
        <v>32.5084844</v>
      </c>
      <c r="D71" s="6">
        <v>-1.7011000000000001</v>
      </c>
      <c r="E71" s="6">
        <v>8.2000000000000001E-5</v>
      </c>
      <c r="F71" s="6">
        <v>2.7615999999999999E-3</v>
      </c>
      <c r="G71" s="6" t="s">
        <v>17</v>
      </c>
      <c r="H71" s="6" t="s">
        <v>99</v>
      </c>
    </row>
    <row r="72" spans="1:8" ht="15" x14ac:dyDescent="0.15">
      <c r="A72" s="6" t="s">
        <v>1300</v>
      </c>
      <c r="B72" s="6">
        <v>77.103622830000006</v>
      </c>
      <c r="C72" s="6">
        <v>253.66321859999999</v>
      </c>
      <c r="D72" s="6">
        <v>-1.718</v>
      </c>
      <c r="E72" s="6">
        <v>1.79E-28</v>
      </c>
      <c r="F72" s="6">
        <v>8.3200000000000005E-26</v>
      </c>
      <c r="G72" s="6" t="s">
        <v>100</v>
      </c>
      <c r="H72" s="6" t="s">
        <v>101</v>
      </c>
    </row>
    <row r="73" spans="1:8" ht="15" x14ac:dyDescent="0.15">
      <c r="A73" s="6" t="s">
        <v>1299</v>
      </c>
      <c r="B73" s="6">
        <v>34.043365690000002</v>
      </c>
      <c r="C73" s="6">
        <v>113.6826552</v>
      </c>
      <c r="D73" s="6">
        <v>-1.7396</v>
      </c>
      <c r="E73" s="6">
        <v>8.3200000000000001E-14</v>
      </c>
      <c r="F73" s="6">
        <v>1.33E-11</v>
      </c>
      <c r="G73" s="6" t="s">
        <v>102</v>
      </c>
      <c r="H73" s="6" t="s">
        <v>103</v>
      </c>
    </row>
    <row r="74" spans="1:8" ht="15" x14ac:dyDescent="0.15">
      <c r="A74" s="6" t="s">
        <v>1298</v>
      </c>
      <c r="B74" s="6">
        <v>24.90379544</v>
      </c>
      <c r="C74" s="6">
        <v>84.764660070000005</v>
      </c>
      <c r="D74" s="6">
        <v>-1.7670999999999999</v>
      </c>
      <c r="E74" s="6">
        <v>7.6700000000000004E-11</v>
      </c>
      <c r="F74" s="6">
        <v>8.57E-9</v>
      </c>
      <c r="G74" s="6" t="s">
        <v>17</v>
      </c>
      <c r="H74" s="6" t="s">
        <v>104</v>
      </c>
    </row>
    <row r="75" spans="1:8" ht="15" x14ac:dyDescent="0.15">
      <c r="A75" s="6" t="s">
        <v>1297</v>
      </c>
      <c r="B75" s="6">
        <v>41.833469190000002</v>
      </c>
      <c r="C75" s="6">
        <v>145.2692572</v>
      </c>
      <c r="D75" s="6">
        <v>-1.796</v>
      </c>
      <c r="E75" s="6">
        <v>7.8900000000000004E-18</v>
      </c>
      <c r="F75" s="6">
        <v>1.92E-15</v>
      </c>
      <c r="G75" s="6" t="s">
        <v>17</v>
      </c>
      <c r="H75" s="6" t="s">
        <v>105</v>
      </c>
    </row>
    <row r="76" spans="1:8" ht="15" x14ac:dyDescent="0.15">
      <c r="A76" s="6" t="s">
        <v>1296</v>
      </c>
      <c r="B76" s="6">
        <v>8.2194792830000001</v>
      </c>
      <c r="C76" s="6">
        <v>28.675394449999999</v>
      </c>
      <c r="D76" s="6">
        <v>-1.8027</v>
      </c>
      <c r="E76" s="6">
        <v>1.2828000000000001E-4</v>
      </c>
      <c r="F76" s="6">
        <v>4.0873000000000003E-3</v>
      </c>
      <c r="G76" s="6" t="s">
        <v>106</v>
      </c>
      <c r="H76" s="6" t="s">
        <v>107</v>
      </c>
    </row>
    <row r="77" spans="1:8" ht="15" x14ac:dyDescent="0.15">
      <c r="A77" s="6" t="s">
        <v>1295</v>
      </c>
      <c r="B77" s="6">
        <v>10.05966121</v>
      </c>
      <c r="C77" s="6">
        <v>35.953413349999998</v>
      </c>
      <c r="D77" s="6">
        <v>-1.8374999999999999</v>
      </c>
      <c r="E77" s="6">
        <v>1.4399999999999999E-5</v>
      </c>
      <c r="F77" s="6">
        <v>6.1510999999999998E-4</v>
      </c>
      <c r="G77" s="6" t="s">
        <v>17</v>
      </c>
      <c r="H77" s="6" t="s">
        <v>108</v>
      </c>
    </row>
    <row r="78" spans="1:8" ht="15" x14ac:dyDescent="0.15">
      <c r="A78" s="6" t="s">
        <v>1294</v>
      </c>
      <c r="B78" s="6">
        <v>19.812625440000001</v>
      </c>
      <c r="C78" s="6">
        <v>71.615705939999998</v>
      </c>
      <c r="D78" s="6">
        <v>-1.8539000000000001</v>
      </c>
      <c r="E78" s="6">
        <v>7.5999999999999996E-10</v>
      </c>
      <c r="F78" s="6">
        <v>7.3300000000000001E-8</v>
      </c>
      <c r="G78" s="6" t="s">
        <v>17</v>
      </c>
      <c r="H78" s="6" t="s">
        <v>109</v>
      </c>
    </row>
    <row r="79" spans="1:8" ht="15" x14ac:dyDescent="0.15">
      <c r="A79" s="6" t="s">
        <v>1293</v>
      </c>
      <c r="B79" s="6">
        <v>10.05966121</v>
      </c>
      <c r="C79" s="6">
        <v>36.972335989999998</v>
      </c>
      <c r="D79" s="6">
        <v>-1.8778999999999999</v>
      </c>
      <c r="E79" s="6">
        <v>8.4200000000000007E-6</v>
      </c>
      <c r="F79" s="6">
        <v>3.8235999999999999E-4</v>
      </c>
      <c r="G79" s="6" t="s">
        <v>17</v>
      </c>
      <c r="H79" s="6" t="s">
        <v>110</v>
      </c>
    </row>
    <row r="80" spans="1:8" ht="15" x14ac:dyDescent="0.15">
      <c r="A80" s="6" t="s">
        <v>1292</v>
      </c>
      <c r="B80" s="6">
        <v>7.6674247040000001</v>
      </c>
      <c r="C80" s="6">
        <v>28.287233440000001</v>
      </c>
      <c r="D80" s="6">
        <v>-1.8833</v>
      </c>
      <c r="E80" s="6">
        <v>9.5099999999999994E-5</v>
      </c>
      <c r="F80" s="6">
        <v>3.1461000000000002E-3</v>
      </c>
      <c r="G80" s="6" t="s">
        <v>17</v>
      </c>
      <c r="H80" s="6" t="s">
        <v>111</v>
      </c>
    </row>
    <row r="81" spans="1:8" ht="15" x14ac:dyDescent="0.15">
      <c r="A81" s="6" t="s">
        <v>1291</v>
      </c>
      <c r="B81" s="6">
        <v>66.798604019999999</v>
      </c>
      <c r="C81" s="6">
        <v>246.5792802</v>
      </c>
      <c r="D81" s="6">
        <v>-1.8842000000000001</v>
      </c>
      <c r="E81" s="6">
        <v>9.7099999999999997E-31</v>
      </c>
      <c r="F81" s="6">
        <v>5.3200000000000002E-28</v>
      </c>
      <c r="G81" s="6" t="s">
        <v>112</v>
      </c>
      <c r="H81" s="6" t="s">
        <v>113</v>
      </c>
    </row>
    <row r="82" spans="1:8" ht="15" x14ac:dyDescent="0.15">
      <c r="A82" s="6" t="s">
        <v>1290</v>
      </c>
      <c r="B82" s="6">
        <v>68.393428360000001</v>
      </c>
      <c r="C82" s="6">
        <v>253.08097710000001</v>
      </c>
      <c r="D82" s="6">
        <v>-1.8876999999999999</v>
      </c>
      <c r="E82" s="6">
        <v>1.4299999999999999E-31</v>
      </c>
      <c r="F82" s="6">
        <v>8.3400000000000001E-29</v>
      </c>
      <c r="G82" s="6" t="s">
        <v>114</v>
      </c>
      <c r="H82" s="6" t="s">
        <v>115</v>
      </c>
    </row>
    <row r="83" spans="1:8" ht="15" x14ac:dyDescent="0.15">
      <c r="A83" s="6" t="s">
        <v>1289</v>
      </c>
      <c r="B83" s="6">
        <v>23.677007490000001</v>
      </c>
      <c r="C83" s="6">
        <v>88.015508510000004</v>
      </c>
      <c r="D83" s="6">
        <v>-1.8943000000000001</v>
      </c>
      <c r="E83" s="6">
        <v>4.9300000000000002E-12</v>
      </c>
      <c r="F83" s="6">
        <v>6.29E-10</v>
      </c>
      <c r="G83" s="6" t="s">
        <v>116</v>
      </c>
      <c r="H83" s="6" t="s">
        <v>117</v>
      </c>
    </row>
    <row r="84" spans="1:8" ht="15" x14ac:dyDescent="0.15">
      <c r="A84" s="6" t="s">
        <v>1288</v>
      </c>
      <c r="B84" s="6">
        <v>9.139570247</v>
      </c>
      <c r="C84" s="6">
        <v>34.012608309999997</v>
      </c>
      <c r="D84" s="6">
        <v>-1.8958999999999999</v>
      </c>
      <c r="E84" s="6">
        <v>1.7399999999999999E-5</v>
      </c>
      <c r="F84" s="6">
        <v>7.2493000000000004E-4</v>
      </c>
      <c r="G84" s="6" t="s">
        <v>17</v>
      </c>
      <c r="H84" s="6" t="s">
        <v>118</v>
      </c>
    </row>
    <row r="85" spans="1:8" ht="15" x14ac:dyDescent="0.15">
      <c r="A85" s="6" t="s">
        <v>1287</v>
      </c>
      <c r="B85" s="6">
        <v>14.90547362</v>
      </c>
      <c r="C85" s="6">
        <v>56.768547390000002</v>
      </c>
      <c r="D85" s="6">
        <v>-1.9292</v>
      </c>
      <c r="E85" s="6">
        <v>2.0599999999999999E-8</v>
      </c>
      <c r="F85" s="6">
        <v>1.59E-6</v>
      </c>
      <c r="G85" s="6" t="s">
        <v>119</v>
      </c>
      <c r="H85" s="6" t="s">
        <v>120</v>
      </c>
    </row>
    <row r="86" spans="1:8" ht="15" x14ac:dyDescent="0.15">
      <c r="A86" s="6" t="s">
        <v>1286</v>
      </c>
      <c r="B86" s="6">
        <v>7.5447459090000004</v>
      </c>
      <c r="C86" s="6">
        <v>29.354676210000001</v>
      </c>
      <c r="D86" s="6">
        <v>-1.96</v>
      </c>
      <c r="E86" s="6">
        <v>4.7299999999999998E-5</v>
      </c>
      <c r="F86" s="6">
        <v>1.7309999999999999E-3</v>
      </c>
      <c r="G86" s="6" t="s">
        <v>17</v>
      </c>
      <c r="H86" s="6" t="s">
        <v>121</v>
      </c>
    </row>
    <row r="87" spans="1:8" ht="15" x14ac:dyDescent="0.15">
      <c r="A87" s="6" t="s">
        <v>1285</v>
      </c>
      <c r="B87" s="6">
        <v>9.507606633</v>
      </c>
      <c r="C87" s="6">
        <v>37.311976870000002</v>
      </c>
      <c r="D87" s="6">
        <v>-1.9724999999999999</v>
      </c>
      <c r="E87" s="6">
        <v>4.16E-6</v>
      </c>
      <c r="F87" s="6">
        <v>2.0293000000000001E-4</v>
      </c>
      <c r="G87" s="6" t="s">
        <v>17</v>
      </c>
      <c r="H87" s="6" t="s">
        <v>122</v>
      </c>
    </row>
    <row r="88" spans="1:8" ht="15" x14ac:dyDescent="0.15">
      <c r="A88" s="6" t="s">
        <v>3</v>
      </c>
      <c r="B88" s="6">
        <v>6.6246549440000004</v>
      </c>
      <c r="C88" s="6">
        <v>26.49198878</v>
      </c>
      <c r="D88" s="6">
        <v>-1.9996</v>
      </c>
      <c r="E88" s="6">
        <v>9.2600000000000001E-5</v>
      </c>
      <c r="F88" s="6">
        <v>3.0723999999999999E-3</v>
      </c>
      <c r="G88" s="6" t="s">
        <v>34</v>
      </c>
      <c r="H88" s="6" t="s">
        <v>123</v>
      </c>
    </row>
    <row r="89" spans="1:8" ht="15" x14ac:dyDescent="0.15">
      <c r="A89" s="6" t="s">
        <v>1284</v>
      </c>
      <c r="B89" s="6">
        <v>8.8328732589999994</v>
      </c>
      <c r="C89" s="6">
        <v>35.856373089999998</v>
      </c>
      <c r="D89" s="6">
        <v>-2.0213000000000001</v>
      </c>
      <c r="E89" s="6">
        <v>4.7400000000000004E-6</v>
      </c>
      <c r="F89" s="6">
        <v>2.2897999999999999E-4</v>
      </c>
      <c r="G89" s="6" t="s">
        <v>17</v>
      </c>
      <c r="H89" s="6" t="s">
        <v>124</v>
      </c>
    </row>
    <row r="90" spans="1:8" ht="15" x14ac:dyDescent="0.15">
      <c r="A90" s="6" t="s">
        <v>1283</v>
      </c>
      <c r="B90" s="6">
        <v>24.106383269999998</v>
      </c>
      <c r="C90" s="6">
        <v>99.417738119999996</v>
      </c>
      <c r="D90" s="6">
        <v>-2.0440999999999998</v>
      </c>
      <c r="E90" s="6">
        <v>1.7500000000000001E-14</v>
      </c>
      <c r="F90" s="6">
        <v>3.0200000000000001E-12</v>
      </c>
      <c r="G90" s="6" t="s">
        <v>125</v>
      </c>
      <c r="H90" s="6" t="s">
        <v>126</v>
      </c>
    </row>
    <row r="91" spans="1:8" ht="15" x14ac:dyDescent="0.15">
      <c r="A91" s="6" t="s">
        <v>1282</v>
      </c>
      <c r="B91" s="6">
        <v>23.554328689999998</v>
      </c>
      <c r="C91" s="6">
        <v>97.428412949999995</v>
      </c>
      <c r="D91" s="6">
        <v>-2.0484</v>
      </c>
      <c r="E91" s="6">
        <v>2.9700000000000002E-14</v>
      </c>
      <c r="F91" s="6">
        <v>5.0099999999999999E-12</v>
      </c>
      <c r="G91" s="6" t="s">
        <v>17</v>
      </c>
      <c r="H91" s="6" t="s">
        <v>127</v>
      </c>
    </row>
    <row r="92" spans="1:8" ht="15" x14ac:dyDescent="0.15">
      <c r="A92" s="6" t="s">
        <v>1281</v>
      </c>
      <c r="B92" s="6">
        <v>8.2194792830000001</v>
      </c>
      <c r="C92" s="6">
        <v>34.109648559999997</v>
      </c>
      <c r="D92" s="6">
        <v>-2.0531000000000001</v>
      </c>
      <c r="E92" s="6">
        <v>6.72E-6</v>
      </c>
      <c r="F92" s="6">
        <v>3.1231999999999999E-4</v>
      </c>
      <c r="G92" s="6" t="s">
        <v>128</v>
      </c>
      <c r="H92" s="6" t="s">
        <v>129</v>
      </c>
    </row>
    <row r="93" spans="1:8" ht="15" x14ac:dyDescent="0.15">
      <c r="A93" s="6" t="s">
        <v>1280</v>
      </c>
      <c r="B93" s="6">
        <v>75.202101499999998</v>
      </c>
      <c r="C93" s="6">
        <v>327.12268929999999</v>
      </c>
      <c r="D93" s="6">
        <v>-2.121</v>
      </c>
      <c r="E93" s="6">
        <v>9.4499999999999996E-46</v>
      </c>
      <c r="F93" s="6">
        <v>1.15E-42</v>
      </c>
      <c r="G93" s="6" t="s">
        <v>17</v>
      </c>
      <c r="H93" s="6" t="s">
        <v>130</v>
      </c>
    </row>
    <row r="94" spans="1:8" ht="15" x14ac:dyDescent="0.15">
      <c r="A94" s="6" t="s">
        <v>1279</v>
      </c>
      <c r="B94" s="6">
        <v>10.79573398</v>
      </c>
      <c r="C94" s="6">
        <v>47.016002069999999</v>
      </c>
      <c r="D94" s="6">
        <v>-2.1227</v>
      </c>
      <c r="E94" s="6">
        <v>7.2600000000000002E-8</v>
      </c>
      <c r="F94" s="6">
        <v>5.1399999999999999E-6</v>
      </c>
      <c r="G94" s="6" t="s">
        <v>131</v>
      </c>
      <c r="H94" s="6" t="s">
        <v>132</v>
      </c>
    </row>
    <row r="95" spans="1:8" ht="15" x14ac:dyDescent="0.15">
      <c r="A95" s="6" t="s">
        <v>1278</v>
      </c>
      <c r="B95" s="6">
        <v>15.150831220000001</v>
      </c>
      <c r="C95" s="6">
        <v>69.189699640000001</v>
      </c>
      <c r="D95" s="6">
        <v>-2.1911999999999998</v>
      </c>
      <c r="E95" s="6">
        <v>3.0099999999999998E-11</v>
      </c>
      <c r="F95" s="6">
        <v>3.4900000000000001E-9</v>
      </c>
      <c r="G95" s="6" t="s">
        <v>17</v>
      </c>
      <c r="H95" s="6" t="s">
        <v>133</v>
      </c>
    </row>
    <row r="96" spans="1:8" ht="15" x14ac:dyDescent="0.15">
      <c r="A96" s="6" t="s">
        <v>4</v>
      </c>
      <c r="B96" s="6">
        <v>10.55037639</v>
      </c>
      <c r="C96" s="6">
        <v>48.471605850000003</v>
      </c>
      <c r="D96" s="6">
        <v>-2.1998000000000002</v>
      </c>
      <c r="E96" s="6">
        <v>2.48E-8</v>
      </c>
      <c r="F96" s="6">
        <v>1.8899999999999999E-6</v>
      </c>
      <c r="G96" s="6" t="s">
        <v>34</v>
      </c>
      <c r="H96" s="6" t="s">
        <v>134</v>
      </c>
    </row>
    <row r="97" spans="1:8" ht="15" x14ac:dyDescent="0.15">
      <c r="A97" s="6" t="s">
        <v>1277</v>
      </c>
      <c r="B97" s="6">
        <v>16.868334350000001</v>
      </c>
      <c r="C97" s="6">
        <v>78.068882689999995</v>
      </c>
      <c r="D97" s="6">
        <v>-2.2103999999999999</v>
      </c>
      <c r="E97" s="6">
        <v>1.3100000000000001E-12</v>
      </c>
      <c r="F97" s="6">
        <v>1.79E-10</v>
      </c>
      <c r="G97" s="6" t="s">
        <v>17</v>
      </c>
      <c r="H97" s="6" t="s">
        <v>135</v>
      </c>
    </row>
    <row r="98" spans="1:8" ht="15" x14ac:dyDescent="0.15">
      <c r="A98" s="6" t="s">
        <v>1276</v>
      </c>
      <c r="B98" s="6">
        <v>4.66179422</v>
      </c>
      <c r="C98" s="6">
        <v>21.88257681</v>
      </c>
      <c r="D98" s="6">
        <v>-2.2307999999999999</v>
      </c>
      <c r="E98" s="6">
        <v>1.6071999999999999E-4</v>
      </c>
      <c r="F98" s="6">
        <v>4.9135000000000003E-3</v>
      </c>
      <c r="G98" s="6" t="s">
        <v>17</v>
      </c>
      <c r="H98" s="6" t="s">
        <v>136</v>
      </c>
    </row>
    <row r="99" spans="1:8" ht="15" x14ac:dyDescent="0.15">
      <c r="A99" s="6" t="s">
        <v>1275</v>
      </c>
      <c r="B99" s="6">
        <v>26.130583390000002</v>
      </c>
      <c r="C99" s="6">
        <v>123.24112</v>
      </c>
      <c r="D99" s="6">
        <v>-2.2376999999999998</v>
      </c>
      <c r="E99" s="6">
        <v>2.9399999999999999E-19</v>
      </c>
      <c r="F99" s="6">
        <v>7.7500000000000002E-17</v>
      </c>
      <c r="G99" s="6" t="s">
        <v>17</v>
      </c>
      <c r="H99" s="6" t="s">
        <v>137</v>
      </c>
    </row>
    <row r="100" spans="1:8" ht="15" x14ac:dyDescent="0.15">
      <c r="A100" s="6" t="s">
        <v>1274</v>
      </c>
      <c r="B100" s="6">
        <v>21.95950435</v>
      </c>
      <c r="C100" s="6">
        <v>103.97863</v>
      </c>
      <c r="D100" s="6">
        <v>-2.2433999999999998</v>
      </c>
      <c r="E100" s="6">
        <v>1.5700000000000001E-16</v>
      </c>
      <c r="F100" s="6">
        <v>3.5899999999999997E-14</v>
      </c>
      <c r="G100" s="6" t="s">
        <v>17</v>
      </c>
      <c r="H100" s="6" t="s">
        <v>138</v>
      </c>
    </row>
    <row r="101" spans="1:8" ht="15" x14ac:dyDescent="0.15">
      <c r="A101" s="6" t="s">
        <v>1273</v>
      </c>
      <c r="B101" s="6">
        <v>6.9926913300000004</v>
      </c>
      <c r="C101" s="6">
        <v>34.012608309999997</v>
      </c>
      <c r="D101" s="6">
        <v>-2.2820999999999998</v>
      </c>
      <c r="E101" s="6">
        <v>1.9099999999999999E-6</v>
      </c>
      <c r="F101" s="6">
        <v>9.9599999999999995E-5</v>
      </c>
      <c r="G101" s="6" t="s">
        <v>17</v>
      </c>
      <c r="H101" s="6" t="s">
        <v>139</v>
      </c>
    </row>
    <row r="102" spans="1:8" ht="15" x14ac:dyDescent="0.15">
      <c r="A102" s="6" t="s">
        <v>1272</v>
      </c>
      <c r="B102" s="6">
        <v>42.017487379999999</v>
      </c>
      <c r="C102" s="6">
        <v>205.67681400000001</v>
      </c>
      <c r="D102" s="6">
        <v>-2.2913000000000001</v>
      </c>
      <c r="E102" s="6">
        <v>8.3299999999999997E-32</v>
      </c>
      <c r="F102" s="6">
        <v>4.9500000000000001E-29</v>
      </c>
      <c r="G102" s="6" t="s">
        <v>140</v>
      </c>
      <c r="H102" s="6" t="s">
        <v>141</v>
      </c>
    </row>
    <row r="103" spans="1:8" ht="15" x14ac:dyDescent="0.15">
      <c r="A103" s="6" t="s">
        <v>1271</v>
      </c>
      <c r="B103" s="6">
        <v>6.1952791610000002</v>
      </c>
      <c r="C103" s="6">
        <v>30.810279990000002</v>
      </c>
      <c r="D103" s="6">
        <v>-2.3142</v>
      </c>
      <c r="E103" s="6">
        <v>4.9699999999999998E-6</v>
      </c>
      <c r="F103" s="6">
        <v>2.3803E-4</v>
      </c>
      <c r="G103" s="6" t="s">
        <v>17</v>
      </c>
      <c r="H103" s="6" t="s">
        <v>142</v>
      </c>
    </row>
    <row r="104" spans="1:8" ht="15" x14ac:dyDescent="0.15">
      <c r="A104" s="6" t="s">
        <v>1270</v>
      </c>
      <c r="B104" s="6">
        <v>34.840777860000003</v>
      </c>
      <c r="C104" s="6">
        <v>175.83693650000001</v>
      </c>
      <c r="D104" s="6">
        <v>-2.3353999999999999</v>
      </c>
      <c r="E104" s="6">
        <v>5.9499999999999997E-28</v>
      </c>
      <c r="F104" s="6">
        <v>2.7300000000000001E-25</v>
      </c>
      <c r="G104" s="6" t="s">
        <v>17</v>
      </c>
      <c r="H104" s="6" t="s">
        <v>143</v>
      </c>
    </row>
    <row r="105" spans="1:8" ht="15" x14ac:dyDescent="0.15">
      <c r="A105" s="6" t="s">
        <v>5</v>
      </c>
      <c r="B105" s="6">
        <v>7.1153701250000001</v>
      </c>
      <c r="C105" s="6">
        <v>36.68121524</v>
      </c>
      <c r="D105" s="6">
        <v>-2.3660000000000001</v>
      </c>
      <c r="E105" s="6">
        <v>4.6600000000000002E-7</v>
      </c>
      <c r="F105" s="6">
        <v>2.8200000000000001E-5</v>
      </c>
      <c r="G105" s="6" t="s">
        <v>75</v>
      </c>
      <c r="H105" s="6"/>
    </row>
    <row r="106" spans="1:8" ht="15" x14ac:dyDescent="0.15">
      <c r="A106" s="6" t="s">
        <v>1269</v>
      </c>
      <c r="B106" s="6">
        <v>3.9257214490000001</v>
      </c>
      <c r="C106" s="6">
        <v>21.97961707</v>
      </c>
      <c r="D106" s="6">
        <v>-2.4851000000000001</v>
      </c>
      <c r="E106" s="6">
        <v>6.3499999999999999E-5</v>
      </c>
      <c r="F106" s="6">
        <v>2.2144E-3</v>
      </c>
      <c r="G106" s="6" t="s">
        <v>144</v>
      </c>
      <c r="H106" s="6" t="s">
        <v>145</v>
      </c>
    </row>
    <row r="107" spans="1:8" ht="15" x14ac:dyDescent="0.15">
      <c r="A107" s="6" t="s">
        <v>146</v>
      </c>
      <c r="B107" s="6">
        <v>3.3736668700000001</v>
      </c>
      <c r="C107" s="6">
        <v>19.990291899999999</v>
      </c>
      <c r="D107" s="6">
        <v>-2.5669</v>
      </c>
      <c r="E107" s="6">
        <v>1.064E-4</v>
      </c>
      <c r="F107" s="6">
        <v>3.4730999999999998E-3</v>
      </c>
      <c r="G107" s="6" t="s">
        <v>34</v>
      </c>
      <c r="H107" s="6" t="s">
        <v>147</v>
      </c>
    </row>
    <row r="108" spans="1:8" ht="15" x14ac:dyDescent="0.15">
      <c r="A108" s="6" t="s">
        <v>1268</v>
      </c>
      <c r="B108" s="6">
        <v>23.002274109999998</v>
      </c>
      <c r="C108" s="6">
        <v>136.9723156</v>
      </c>
      <c r="D108" s="6">
        <v>-2.5739999999999998</v>
      </c>
      <c r="E108" s="6">
        <v>3.0299999999999999E-24</v>
      </c>
      <c r="F108" s="6">
        <v>1.1900000000000001E-21</v>
      </c>
      <c r="G108" s="6" t="s">
        <v>17</v>
      </c>
      <c r="H108" s="6" t="s">
        <v>148</v>
      </c>
    </row>
    <row r="109" spans="1:8" ht="15" x14ac:dyDescent="0.15">
      <c r="A109" s="6" t="s">
        <v>1267</v>
      </c>
      <c r="B109" s="6">
        <v>3.4350062669999999</v>
      </c>
      <c r="C109" s="6">
        <v>20.572533409999998</v>
      </c>
      <c r="D109" s="6">
        <v>-2.5823</v>
      </c>
      <c r="E109" s="6">
        <v>8.0500000000000005E-5</v>
      </c>
      <c r="F109" s="6">
        <v>2.7155E-3</v>
      </c>
      <c r="G109" s="6" t="s">
        <v>17</v>
      </c>
      <c r="H109" s="6" t="s">
        <v>149</v>
      </c>
    </row>
    <row r="110" spans="1:8" ht="15" x14ac:dyDescent="0.15">
      <c r="A110" s="6" t="s">
        <v>1266</v>
      </c>
      <c r="B110" s="6">
        <v>3.6190244599999999</v>
      </c>
      <c r="C110" s="6">
        <v>22.610378699999998</v>
      </c>
      <c r="D110" s="6">
        <v>-2.6433</v>
      </c>
      <c r="E110" s="6">
        <v>2.9099999999999999E-5</v>
      </c>
      <c r="F110" s="6">
        <v>1.1302E-3</v>
      </c>
      <c r="G110" s="6" t="s">
        <v>17</v>
      </c>
      <c r="H110" s="6" t="s">
        <v>150</v>
      </c>
    </row>
    <row r="111" spans="1:8" ht="15" x14ac:dyDescent="0.15">
      <c r="A111" s="6" t="s">
        <v>1265</v>
      </c>
      <c r="B111" s="6">
        <v>19.93530423</v>
      </c>
      <c r="C111" s="6">
        <v>128.77241430000001</v>
      </c>
      <c r="D111" s="6">
        <v>-2.6913999999999998</v>
      </c>
      <c r="E111" s="6">
        <v>8.1799999999999996E-24</v>
      </c>
      <c r="F111" s="6">
        <v>3.09E-21</v>
      </c>
      <c r="G111" s="6" t="s">
        <v>17</v>
      </c>
      <c r="H111" s="6" t="s">
        <v>151</v>
      </c>
    </row>
    <row r="112" spans="1:8" ht="15" x14ac:dyDescent="0.15">
      <c r="A112" s="6" t="s">
        <v>1264</v>
      </c>
      <c r="B112" s="6">
        <v>3.3736668700000001</v>
      </c>
      <c r="C112" s="6">
        <v>21.93109694</v>
      </c>
      <c r="D112" s="6">
        <v>-2.7006000000000001</v>
      </c>
      <c r="E112" s="6">
        <v>3.1999999999999999E-5</v>
      </c>
      <c r="F112" s="6">
        <v>1.2317999999999999E-3</v>
      </c>
      <c r="G112" s="6" t="s">
        <v>17</v>
      </c>
      <c r="H112" s="6" t="s">
        <v>152</v>
      </c>
    </row>
    <row r="113" spans="1:8" ht="15" x14ac:dyDescent="0.15">
      <c r="A113" s="6" t="s">
        <v>1263</v>
      </c>
      <c r="B113" s="6">
        <v>21.407449769999999</v>
      </c>
      <c r="C113" s="6">
        <v>140.75688539999999</v>
      </c>
      <c r="D113" s="6">
        <v>-2.7170000000000001</v>
      </c>
      <c r="E113" s="6">
        <v>4.2999999999999999E-26</v>
      </c>
      <c r="F113" s="6">
        <v>1.7899999999999999E-23</v>
      </c>
      <c r="G113" s="6" t="s">
        <v>17</v>
      </c>
      <c r="H113" s="6" t="s">
        <v>153</v>
      </c>
    </row>
    <row r="114" spans="1:8" ht="15" x14ac:dyDescent="0.15">
      <c r="A114" s="6" t="s">
        <v>1262</v>
      </c>
      <c r="B114" s="6">
        <v>7.0540307279999999</v>
      </c>
      <c r="C114" s="6">
        <v>49.102367479999998</v>
      </c>
      <c r="D114" s="6">
        <v>-2.7993000000000001</v>
      </c>
      <c r="E114" s="6">
        <v>2.5100000000000001E-10</v>
      </c>
      <c r="F114" s="6">
        <v>2.6099999999999999E-8</v>
      </c>
      <c r="G114" s="6" t="s">
        <v>17</v>
      </c>
      <c r="H114" s="6" t="s">
        <v>154</v>
      </c>
    </row>
    <row r="115" spans="1:8" ht="15" x14ac:dyDescent="0.15">
      <c r="A115" s="6" t="s">
        <v>1261</v>
      </c>
      <c r="B115" s="6">
        <v>5.8272427750000002</v>
      </c>
      <c r="C115" s="6">
        <v>41.63026808</v>
      </c>
      <c r="D115" s="6">
        <v>-2.8367</v>
      </c>
      <c r="E115" s="6">
        <v>4.6299999999999999E-9</v>
      </c>
      <c r="F115" s="6">
        <v>3.9999999999999998E-7</v>
      </c>
      <c r="G115" s="6" t="s">
        <v>17</v>
      </c>
      <c r="H115" s="6" t="s">
        <v>155</v>
      </c>
    </row>
    <row r="116" spans="1:8" ht="15" x14ac:dyDescent="0.15">
      <c r="A116" s="6" t="s">
        <v>1260</v>
      </c>
      <c r="B116" s="6">
        <v>3.8643820510000002</v>
      </c>
      <c r="C116" s="6">
        <v>28.966515210000001</v>
      </c>
      <c r="D116" s="6">
        <v>-2.9060999999999999</v>
      </c>
      <c r="E116" s="6">
        <v>7.8000000000000005E-7</v>
      </c>
      <c r="F116" s="6">
        <v>4.5200000000000001E-5</v>
      </c>
      <c r="G116" s="6" t="s">
        <v>17</v>
      </c>
      <c r="H116" s="6" t="s">
        <v>156</v>
      </c>
    </row>
    <row r="117" spans="1:8" ht="15" x14ac:dyDescent="0.15">
      <c r="A117" s="6" t="s">
        <v>1259</v>
      </c>
      <c r="B117" s="6">
        <v>15.33484941</v>
      </c>
      <c r="C117" s="6">
        <v>115.6234602</v>
      </c>
      <c r="D117" s="6">
        <v>-2.9144999999999999</v>
      </c>
      <c r="E117" s="6">
        <v>4.95E-23</v>
      </c>
      <c r="F117" s="6">
        <v>1.7999999999999999E-20</v>
      </c>
      <c r="G117" s="6" t="s">
        <v>17</v>
      </c>
      <c r="H117" s="6" t="s">
        <v>157</v>
      </c>
    </row>
    <row r="118" spans="1:8" ht="15" x14ac:dyDescent="0.15">
      <c r="A118" s="6" t="s">
        <v>1258</v>
      </c>
      <c r="B118" s="6">
        <v>28.400141099999999</v>
      </c>
      <c r="C118" s="6">
        <v>216.59384230000001</v>
      </c>
      <c r="D118" s="6">
        <v>-2.931</v>
      </c>
      <c r="E118" s="6">
        <v>6.9599999999999997E-42</v>
      </c>
      <c r="F118" s="6">
        <v>6.9500000000000003E-39</v>
      </c>
      <c r="G118" s="6" t="s">
        <v>17</v>
      </c>
      <c r="H118" s="6" t="s">
        <v>158</v>
      </c>
    </row>
    <row r="119" spans="1:8" ht="15" x14ac:dyDescent="0.15">
      <c r="A119" s="6" t="s">
        <v>1257</v>
      </c>
      <c r="B119" s="6">
        <v>2.4535759050000001</v>
      </c>
      <c r="C119" s="6">
        <v>20.184372400000001</v>
      </c>
      <c r="D119" s="6">
        <v>-3.0402999999999998</v>
      </c>
      <c r="E119" s="6">
        <v>2.6299999999999999E-5</v>
      </c>
      <c r="F119" s="6">
        <v>1.0346999999999999E-3</v>
      </c>
      <c r="G119" s="6" t="s">
        <v>17</v>
      </c>
      <c r="H119" s="6" t="s">
        <v>159</v>
      </c>
    </row>
    <row r="120" spans="1:8" ht="15" x14ac:dyDescent="0.15">
      <c r="A120" s="6" t="s">
        <v>1256</v>
      </c>
      <c r="B120" s="6">
        <v>7.7901034989999998</v>
      </c>
      <c r="C120" s="6">
        <v>68.122256870000001</v>
      </c>
      <c r="D120" s="6">
        <v>-3.1284000000000001</v>
      </c>
      <c r="E120" s="6">
        <v>5.5700000000000002E-15</v>
      </c>
      <c r="F120" s="6">
        <v>1.0099999999999999E-12</v>
      </c>
      <c r="G120" s="6" t="s">
        <v>160</v>
      </c>
      <c r="H120" s="6" t="s">
        <v>161</v>
      </c>
    </row>
    <row r="121" spans="1:8" ht="15" x14ac:dyDescent="0.15">
      <c r="A121" s="6" t="s">
        <v>1254</v>
      </c>
      <c r="B121" s="6">
        <v>1.962860724</v>
      </c>
      <c r="C121" s="6">
        <v>17.273164850000001</v>
      </c>
      <c r="D121" s="6">
        <v>-3.1375000000000002</v>
      </c>
      <c r="E121" s="6">
        <v>8.1799999999999996E-5</v>
      </c>
      <c r="F121" s="6">
        <v>2.7588000000000001E-3</v>
      </c>
      <c r="G121" s="6" t="s">
        <v>34</v>
      </c>
      <c r="H121" s="6" t="s">
        <v>162</v>
      </c>
    </row>
    <row r="122" spans="1:8" ht="15" x14ac:dyDescent="0.15">
      <c r="A122" s="6" t="s">
        <v>1253</v>
      </c>
      <c r="B122" s="6">
        <v>2.0855395200000002</v>
      </c>
      <c r="C122" s="6">
        <v>18.77728875</v>
      </c>
      <c r="D122" s="6">
        <v>-3.1705000000000001</v>
      </c>
      <c r="E122" s="6">
        <v>3.7200000000000003E-5</v>
      </c>
      <c r="F122" s="6">
        <v>1.4044999999999999E-3</v>
      </c>
      <c r="G122" s="6" t="s">
        <v>17</v>
      </c>
      <c r="H122" s="6" t="s">
        <v>163</v>
      </c>
    </row>
    <row r="123" spans="1:8" ht="15" x14ac:dyDescent="0.15">
      <c r="A123" s="6" t="s">
        <v>1252</v>
      </c>
      <c r="B123" s="6">
        <v>9.3849278379999994</v>
      </c>
      <c r="C123" s="6">
        <v>85.201341209999995</v>
      </c>
      <c r="D123" s="6">
        <v>-3.1825000000000001</v>
      </c>
      <c r="E123" s="6">
        <v>1.4000000000000001E-18</v>
      </c>
      <c r="F123" s="6">
        <v>3.55E-16</v>
      </c>
      <c r="G123" s="6" t="s">
        <v>17</v>
      </c>
      <c r="H123" s="6" t="s">
        <v>164</v>
      </c>
    </row>
    <row r="124" spans="1:8" ht="15" x14ac:dyDescent="0.15">
      <c r="A124" s="6" t="s">
        <v>1251</v>
      </c>
      <c r="B124" s="6">
        <v>2.6375940980000001</v>
      </c>
      <c r="C124" s="6">
        <v>24.745264250000002</v>
      </c>
      <c r="D124" s="6">
        <v>-3.2299000000000002</v>
      </c>
      <c r="E124" s="6">
        <v>1.86E-6</v>
      </c>
      <c r="F124" s="6">
        <v>9.7299999999999993E-5</v>
      </c>
      <c r="G124" s="6" t="s">
        <v>17</v>
      </c>
      <c r="H124" s="6" t="s">
        <v>165</v>
      </c>
    </row>
    <row r="125" spans="1:8" ht="15" x14ac:dyDescent="0.15">
      <c r="A125" s="6" t="s">
        <v>1250</v>
      </c>
      <c r="B125" s="6">
        <v>1.6561637360000001</v>
      </c>
      <c r="C125" s="6">
        <v>17.030564219999999</v>
      </c>
      <c r="D125" s="6">
        <v>-3.3622000000000001</v>
      </c>
      <c r="E125" s="6">
        <v>5.9200000000000002E-5</v>
      </c>
      <c r="F125" s="6">
        <v>2.0895000000000002E-3</v>
      </c>
      <c r="G125" s="6" t="s">
        <v>166</v>
      </c>
      <c r="H125" s="6" t="s">
        <v>167</v>
      </c>
    </row>
    <row r="126" spans="1:8" ht="15" x14ac:dyDescent="0.15">
      <c r="A126" s="6" t="s">
        <v>1249</v>
      </c>
      <c r="B126" s="6">
        <v>3.250988075</v>
      </c>
      <c r="C126" s="6">
        <v>34.497809570000001</v>
      </c>
      <c r="D126" s="6">
        <v>-3.4076</v>
      </c>
      <c r="E126" s="6">
        <v>9.2900000000000008E-9</v>
      </c>
      <c r="F126" s="6">
        <v>7.6300000000000004E-7</v>
      </c>
      <c r="G126" s="6" t="s">
        <v>17</v>
      </c>
      <c r="H126" s="6" t="s">
        <v>168</v>
      </c>
    </row>
    <row r="127" spans="1:8" ht="15" x14ac:dyDescent="0.15">
      <c r="A127" s="6" t="s">
        <v>1248</v>
      </c>
      <c r="B127" s="6">
        <v>6.1339397629999999</v>
      </c>
      <c r="C127" s="6">
        <v>65.647730440000004</v>
      </c>
      <c r="D127" s="6">
        <v>-3.4199000000000002</v>
      </c>
      <c r="E127" s="6">
        <v>2.1400000000000001E-15</v>
      </c>
      <c r="F127" s="6">
        <v>4.15E-13</v>
      </c>
      <c r="G127" s="6" t="s">
        <v>17</v>
      </c>
      <c r="H127" s="6" t="s">
        <v>169</v>
      </c>
    </row>
    <row r="128" spans="1:8" ht="15" x14ac:dyDescent="0.15">
      <c r="A128" s="6" t="s">
        <v>1246</v>
      </c>
      <c r="B128" s="6">
        <v>23.124952910000001</v>
      </c>
      <c r="C128" s="6">
        <v>247.98636379999999</v>
      </c>
      <c r="D128" s="6">
        <v>-3.4226999999999999</v>
      </c>
      <c r="E128" s="6">
        <v>1.1400000000000001E-53</v>
      </c>
      <c r="F128" s="6">
        <v>1.8700000000000001E-50</v>
      </c>
      <c r="G128" s="6" t="s">
        <v>17</v>
      </c>
      <c r="H128" s="6" t="s">
        <v>170</v>
      </c>
    </row>
    <row r="129" spans="1:8" ht="15" x14ac:dyDescent="0.15">
      <c r="A129" s="6" t="s">
        <v>1247</v>
      </c>
      <c r="B129" s="6">
        <v>16.745655549999999</v>
      </c>
      <c r="C129" s="6">
        <v>180.0581875</v>
      </c>
      <c r="D129" s="6">
        <v>-3.4266000000000001</v>
      </c>
      <c r="E129" s="6">
        <v>1.7600000000000001E-39</v>
      </c>
      <c r="F129" s="6">
        <v>1.6399999999999999E-36</v>
      </c>
      <c r="G129" s="6" t="s">
        <v>17</v>
      </c>
      <c r="H129" s="6" t="s">
        <v>171</v>
      </c>
    </row>
    <row r="130" spans="1:8" ht="15" x14ac:dyDescent="0.15">
      <c r="A130" s="6" t="s">
        <v>1245</v>
      </c>
      <c r="B130" s="6">
        <v>2.2082183149999999</v>
      </c>
      <c r="C130" s="6">
        <v>24.50266362</v>
      </c>
      <c r="D130" s="6">
        <v>-3.472</v>
      </c>
      <c r="E130" s="6">
        <v>1.1000000000000001E-6</v>
      </c>
      <c r="F130" s="6">
        <v>6.0999999999999999E-5</v>
      </c>
      <c r="G130" s="6" t="s">
        <v>17</v>
      </c>
      <c r="H130" s="6" t="s">
        <v>172</v>
      </c>
    </row>
    <row r="131" spans="1:8" ht="15" x14ac:dyDescent="0.15">
      <c r="A131" s="6" t="s">
        <v>1244</v>
      </c>
      <c r="B131" s="6">
        <v>5.765903378</v>
      </c>
      <c r="C131" s="6">
        <v>65.793290819999996</v>
      </c>
      <c r="D131" s="6">
        <v>-3.5123000000000002</v>
      </c>
      <c r="E131" s="6">
        <v>1.0999999999999999E-15</v>
      </c>
      <c r="F131" s="6">
        <v>2.19E-13</v>
      </c>
      <c r="G131" s="6" t="s">
        <v>17</v>
      </c>
      <c r="H131" s="6" t="s">
        <v>173</v>
      </c>
    </row>
    <row r="132" spans="1:8" ht="15" x14ac:dyDescent="0.15">
      <c r="A132" s="6" t="s">
        <v>1243</v>
      </c>
      <c r="B132" s="6">
        <v>4.293757834</v>
      </c>
      <c r="C132" s="6">
        <v>51.382813400000003</v>
      </c>
      <c r="D132" s="6">
        <v>-3.581</v>
      </c>
      <c r="E132" s="6">
        <v>1.0099999999999999E-12</v>
      </c>
      <c r="F132" s="6">
        <v>1.4000000000000001E-10</v>
      </c>
      <c r="G132" s="6" t="s">
        <v>17</v>
      </c>
      <c r="H132" s="6" t="s">
        <v>174</v>
      </c>
    </row>
    <row r="133" spans="1:8" ht="15" x14ac:dyDescent="0.15">
      <c r="A133" s="6" t="s">
        <v>1242</v>
      </c>
      <c r="B133" s="6">
        <v>4.1710790390000003</v>
      </c>
      <c r="C133" s="6">
        <v>52.644336680000002</v>
      </c>
      <c r="D133" s="6">
        <v>-3.6577999999999999</v>
      </c>
      <c r="E133" s="6">
        <v>3.6899999999999999E-13</v>
      </c>
      <c r="F133" s="6">
        <v>5.3699999999999999E-11</v>
      </c>
      <c r="G133" s="6" t="s">
        <v>175</v>
      </c>
      <c r="H133" s="6" t="s">
        <v>176</v>
      </c>
    </row>
    <row r="134" spans="1:8" ht="15" x14ac:dyDescent="0.15">
      <c r="A134" s="6" t="s">
        <v>1241</v>
      </c>
      <c r="B134" s="6">
        <v>2.0242001219999999</v>
      </c>
      <c r="C134" s="6">
        <v>25.667146639999999</v>
      </c>
      <c r="D134" s="6">
        <v>-3.6644999999999999</v>
      </c>
      <c r="E134" s="6">
        <v>3.84E-7</v>
      </c>
      <c r="F134" s="6">
        <v>2.3600000000000001E-5</v>
      </c>
      <c r="G134" s="6" t="s">
        <v>17</v>
      </c>
      <c r="H134" s="6" t="s">
        <v>177</v>
      </c>
    </row>
    <row r="135" spans="1:8" ht="15" x14ac:dyDescent="0.15">
      <c r="A135" s="6" t="s">
        <v>1240</v>
      </c>
      <c r="B135" s="6">
        <v>1.2267879530000001</v>
      </c>
      <c r="C135" s="6">
        <v>16.060161699999998</v>
      </c>
      <c r="D135" s="6">
        <v>-3.7105000000000001</v>
      </c>
      <c r="E135" s="6">
        <v>5.5399999999999998E-5</v>
      </c>
      <c r="F135" s="6">
        <v>1.9784E-3</v>
      </c>
      <c r="G135" s="6" t="s">
        <v>17</v>
      </c>
      <c r="H135" s="6" t="s">
        <v>178</v>
      </c>
    </row>
    <row r="136" spans="1:8" ht="15" x14ac:dyDescent="0.15">
      <c r="A136" s="6" t="s">
        <v>1255</v>
      </c>
      <c r="B136" s="6">
        <v>1.778842531</v>
      </c>
      <c r="C136" s="6">
        <v>24.551183739999999</v>
      </c>
      <c r="D136" s="6">
        <v>-3.7867999999999999</v>
      </c>
      <c r="E136" s="6">
        <v>5.3000000000000001E-7</v>
      </c>
      <c r="F136" s="6">
        <v>3.1600000000000002E-5</v>
      </c>
      <c r="G136" s="6" t="s">
        <v>34</v>
      </c>
      <c r="H136" s="6" t="s">
        <v>179</v>
      </c>
    </row>
    <row r="137" spans="1:8" ht="15" x14ac:dyDescent="0.15">
      <c r="A137" s="6" t="s">
        <v>1239</v>
      </c>
      <c r="B137" s="6">
        <v>1.594824338</v>
      </c>
      <c r="C137" s="6">
        <v>22.125177440000002</v>
      </c>
      <c r="D137" s="6">
        <v>-3.7942</v>
      </c>
      <c r="E137" s="6">
        <v>1.9E-6</v>
      </c>
      <c r="F137" s="6">
        <v>9.9099999999999996E-5</v>
      </c>
      <c r="G137" s="6" t="s">
        <v>17</v>
      </c>
      <c r="H137" s="6" t="s">
        <v>180</v>
      </c>
    </row>
    <row r="138" spans="1:8" ht="15" x14ac:dyDescent="0.15">
      <c r="A138" s="6" t="s">
        <v>6</v>
      </c>
      <c r="B138" s="6">
        <v>2.2695577120000001</v>
      </c>
      <c r="C138" s="6">
        <v>36.438614610000002</v>
      </c>
      <c r="D138" s="6">
        <v>-4.0049999999999999</v>
      </c>
      <c r="E138" s="6">
        <v>5.4299999999999999E-10</v>
      </c>
      <c r="F138" s="6">
        <v>5.3599999999999997E-8</v>
      </c>
      <c r="G138" s="6" t="s">
        <v>75</v>
      </c>
      <c r="H138" s="6"/>
    </row>
    <row r="139" spans="1:8" ht="15" x14ac:dyDescent="0.15">
      <c r="A139" s="6" t="s">
        <v>1238</v>
      </c>
      <c r="B139" s="6">
        <v>2.5762547009999999</v>
      </c>
      <c r="C139" s="6">
        <v>44.395915260000002</v>
      </c>
      <c r="D139" s="6">
        <v>-4.1071</v>
      </c>
      <c r="E139" s="6">
        <v>5.4199999999999999E-12</v>
      </c>
      <c r="F139" s="6">
        <v>6.8300000000000002E-10</v>
      </c>
      <c r="G139" s="6" t="s">
        <v>34</v>
      </c>
      <c r="H139" s="6" t="s">
        <v>181</v>
      </c>
    </row>
    <row r="140" spans="1:8" ht="15" x14ac:dyDescent="0.15">
      <c r="A140" s="6" t="s">
        <v>1237</v>
      </c>
      <c r="B140" s="6">
        <v>1.165448555</v>
      </c>
      <c r="C140" s="6">
        <v>20.184372400000001</v>
      </c>
      <c r="D140" s="6">
        <v>-4.1143000000000001</v>
      </c>
      <c r="E140" s="6">
        <v>3.3100000000000001E-6</v>
      </c>
      <c r="F140" s="6">
        <v>1.6559999999999999E-4</v>
      </c>
      <c r="G140" s="6" t="s">
        <v>17</v>
      </c>
      <c r="H140" s="6" t="s">
        <v>182</v>
      </c>
    </row>
    <row r="141" spans="1:8" ht="15" x14ac:dyDescent="0.15">
      <c r="A141" s="6" t="s">
        <v>1236</v>
      </c>
      <c r="B141" s="6">
        <v>2.146878917</v>
      </c>
      <c r="C141" s="6">
        <v>42.309549850000003</v>
      </c>
      <c r="D141" s="6">
        <v>-4.3007</v>
      </c>
      <c r="E141" s="6">
        <v>1.0399999999999999E-11</v>
      </c>
      <c r="F141" s="6">
        <v>1.2400000000000001E-9</v>
      </c>
      <c r="G141" s="6" t="s">
        <v>17</v>
      </c>
      <c r="H141" s="6" t="s">
        <v>183</v>
      </c>
    </row>
    <row r="142" spans="1:8" ht="15" x14ac:dyDescent="0.15">
      <c r="A142" s="6" t="s">
        <v>1235</v>
      </c>
      <c r="B142" s="6">
        <v>1.349466748</v>
      </c>
      <c r="C142" s="6">
        <v>27.122750419999999</v>
      </c>
      <c r="D142" s="6">
        <v>-4.3289999999999997</v>
      </c>
      <c r="E142" s="6">
        <v>4.95E-8</v>
      </c>
      <c r="F142" s="6">
        <v>3.5899999999999999E-6</v>
      </c>
      <c r="G142" s="6" t="s">
        <v>17</v>
      </c>
      <c r="H142" s="6" t="s">
        <v>184</v>
      </c>
    </row>
    <row r="143" spans="1:8" ht="15" x14ac:dyDescent="0.15">
      <c r="A143" s="6" t="s">
        <v>1234</v>
      </c>
      <c r="B143" s="6">
        <v>3.1283092790000002</v>
      </c>
      <c r="C143" s="6">
        <v>76.079557519999994</v>
      </c>
      <c r="D143" s="6">
        <v>-4.6040999999999999</v>
      </c>
      <c r="E143" s="6">
        <v>2.52E-20</v>
      </c>
      <c r="F143" s="6">
        <v>7.6399999999999994E-18</v>
      </c>
      <c r="G143" s="6" t="s">
        <v>17</v>
      </c>
      <c r="H143" s="6" t="s">
        <v>185</v>
      </c>
    </row>
    <row r="144" spans="1:8" ht="15" x14ac:dyDescent="0.15">
      <c r="A144" s="6" t="s">
        <v>7</v>
      </c>
      <c r="B144" s="6">
        <v>1.717503134</v>
      </c>
      <c r="C144" s="6">
        <v>42.212509599999997</v>
      </c>
      <c r="D144" s="6">
        <v>-4.6193</v>
      </c>
      <c r="E144" s="6">
        <v>5.7900000000000002E-12</v>
      </c>
      <c r="F144" s="6">
        <v>7.2599999999999997E-10</v>
      </c>
      <c r="G144" s="6" t="s">
        <v>75</v>
      </c>
      <c r="H144" s="6"/>
    </row>
    <row r="145" spans="1:8" ht="15" x14ac:dyDescent="0.15">
      <c r="A145" s="6" t="s">
        <v>1233</v>
      </c>
      <c r="B145" s="6">
        <v>0</v>
      </c>
      <c r="C145" s="6">
        <v>14.944198800000001</v>
      </c>
      <c r="D145" s="6">
        <v>-4.9286000000000003</v>
      </c>
      <c r="E145" s="6">
        <v>3.5899999999999998E-5</v>
      </c>
      <c r="F145" s="6">
        <v>1.3633E-3</v>
      </c>
      <c r="G145" s="6" t="s">
        <v>186</v>
      </c>
      <c r="H145" s="6" t="s">
        <v>187</v>
      </c>
    </row>
    <row r="146" spans="1:8" ht="15" x14ac:dyDescent="0.15">
      <c r="A146" s="6" t="s">
        <v>1232</v>
      </c>
      <c r="B146" s="6">
        <v>0</v>
      </c>
      <c r="C146" s="6">
        <v>15.914601319999999</v>
      </c>
      <c r="D146" s="6">
        <v>-4.9923000000000002</v>
      </c>
      <c r="E146" s="6">
        <v>1.95E-5</v>
      </c>
      <c r="F146" s="6">
        <v>7.9942999999999995E-4</v>
      </c>
      <c r="G146" s="6" t="s">
        <v>17</v>
      </c>
      <c r="H146" s="6" t="s">
        <v>188</v>
      </c>
    </row>
    <row r="147" spans="1:8" ht="15" x14ac:dyDescent="0.15">
      <c r="A147" s="6" t="s">
        <v>1231</v>
      </c>
      <c r="B147" s="6">
        <v>0</v>
      </c>
      <c r="C147" s="6">
        <v>16.108681820000001</v>
      </c>
      <c r="D147" s="6">
        <v>-5.0368000000000004</v>
      </c>
      <c r="E147" s="6">
        <v>1.7099999999999999E-5</v>
      </c>
      <c r="F147" s="6">
        <v>7.1710999999999997E-4</v>
      </c>
      <c r="G147" s="6" t="s">
        <v>17</v>
      </c>
      <c r="H147" s="6" t="s">
        <v>189</v>
      </c>
    </row>
    <row r="148" spans="1:8" ht="15" x14ac:dyDescent="0.15">
      <c r="A148" s="6" t="s">
        <v>1230</v>
      </c>
      <c r="B148" s="6">
        <v>1.349466748</v>
      </c>
      <c r="C148" s="6">
        <v>52.207655549999998</v>
      </c>
      <c r="D148" s="6">
        <v>-5.2737999999999996</v>
      </c>
      <c r="E148" s="6">
        <v>8.0999999999999999E-15</v>
      </c>
      <c r="F148" s="6">
        <v>1.4500000000000001E-12</v>
      </c>
      <c r="G148" s="6" t="s">
        <v>17</v>
      </c>
      <c r="H148" s="6" t="s">
        <v>190</v>
      </c>
    </row>
    <row r="149" spans="1:8" ht="15" x14ac:dyDescent="0.15">
      <c r="A149" s="6" t="s">
        <v>1229</v>
      </c>
      <c r="B149" s="6">
        <v>3.1896486770000001</v>
      </c>
      <c r="C149" s="6">
        <v>135.2255911</v>
      </c>
      <c r="D149" s="6">
        <v>-5.4058000000000002</v>
      </c>
      <c r="E149" s="6">
        <v>6.4900000000000004E-36</v>
      </c>
      <c r="F149" s="6">
        <v>5.1799999999999999E-33</v>
      </c>
      <c r="G149" s="6" t="s">
        <v>17</v>
      </c>
      <c r="H149" s="6" t="s">
        <v>191</v>
      </c>
    </row>
    <row r="150" spans="1:8" ht="15" x14ac:dyDescent="0.15">
      <c r="A150" s="6" t="s">
        <v>1228</v>
      </c>
      <c r="B150" s="6">
        <v>0</v>
      </c>
      <c r="C150" s="6">
        <v>17.3702051</v>
      </c>
      <c r="D150" s="6">
        <v>-5.5606</v>
      </c>
      <c r="E150" s="6">
        <v>7.25E-6</v>
      </c>
      <c r="F150" s="6">
        <v>3.3449E-4</v>
      </c>
      <c r="G150" s="6" t="s">
        <v>17</v>
      </c>
      <c r="H150" s="6" t="s">
        <v>192</v>
      </c>
    </row>
    <row r="151" spans="1:8" ht="15" x14ac:dyDescent="0.15">
      <c r="A151" s="6" t="s">
        <v>1227</v>
      </c>
      <c r="B151" s="6">
        <v>1.165448555</v>
      </c>
      <c r="C151" s="6">
        <v>57.544869400000003</v>
      </c>
      <c r="D151" s="6">
        <v>-5.6257000000000001</v>
      </c>
      <c r="E151" s="6">
        <v>3.2099999999999999E-16</v>
      </c>
      <c r="F151" s="6">
        <v>6.9699999999999996E-14</v>
      </c>
      <c r="G151" s="6" t="s">
        <v>17</v>
      </c>
      <c r="H151" s="6" t="s">
        <v>193</v>
      </c>
    </row>
    <row r="152" spans="1:8" ht="15" x14ac:dyDescent="0.15">
      <c r="A152" s="6" t="s">
        <v>8</v>
      </c>
      <c r="B152" s="6">
        <v>1.0427697600000001</v>
      </c>
      <c r="C152" s="6">
        <v>58.175631039999999</v>
      </c>
      <c r="D152" s="6">
        <v>-5.8018999999999998</v>
      </c>
      <c r="E152" s="6">
        <v>2.3200000000000002E-16</v>
      </c>
      <c r="F152" s="6">
        <v>5.1500000000000001E-14</v>
      </c>
      <c r="G152" s="6" t="s">
        <v>75</v>
      </c>
      <c r="H152" s="6"/>
    </row>
    <row r="153" spans="1:8" ht="15" x14ac:dyDescent="0.15">
      <c r="A153" s="6" t="s">
        <v>1226</v>
      </c>
      <c r="B153" s="6">
        <v>0</v>
      </c>
      <c r="C153" s="6">
        <v>28.09315294</v>
      </c>
      <c r="D153" s="6">
        <v>-5.8391999999999999</v>
      </c>
      <c r="E153" s="6">
        <v>1.2E-8</v>
      </c>
      <c r="F153" s="6">
        <v>9.64E-7</v>
      </c>
      <c r="G153" s="6" t="s">
        <v>17</v>
      </c>
      <c r="H153" s="6" t="s">
        <v>194</v>
      </c>
    </row>
    <row r="154" spans="1:8" ht="15" x14ac:dyDescent="0.15">
      <c r="A154" s="6" t="s">
        <v>1225</v>
      </c>
      <c r="B154" s="6">
        <v>0</v>
      </c>
      <c r="C154" s="6">
        <v>46.433760560000003</v>
      </c>
      <c r="D154" s="6">
        <v>-5.8636999999999997</v>
      </c>
      <c r="E154" s="6">
        <v>2.37E-13</v>
      </c>
      <c r="F154" s="6">
        <v>3.51E-11</v>
      </c>
      <c r="G154" s="6" t="s">
        <v>17</v>
      </c>
      <c r="H154" s="6" t="s">
        <v>195</v>
      </c>
    </row>
    <row r="155" spans="1:8" ht="15" x14ac:dyDescent="0.15">
      <c r="A155" s="6" t="s">
        <v>1224</v>
      </c>
      <c r="B155" s="6">
        <v>0</v>
      </c>
      <c r="C155" s="6">
        <v>36.244534100000003</v>
      </c>
      <c r="D155" s="6">
        <v>-6.3994</v>
      </c>
      <c r="E155" s="6">
        <v>1.35E-10</v>
      </c>
      <c r="F155" s="6">
        <v>1.48E-8</v>
      </c>
      <c r="G155" s="6" t="s">
        <v>17</v>
      </c>
      <c r="H155" s="6" t="s">
        <v>196</v>
      </c>
    </row>
    <row r="156" spans="1:8" ht="15" x14ac:dyDescent="0.15">
      <c r="A156" s="6" t="s">
        <v>1223</v>
      </c>
      <c r="B156" s="6">
        <v>0</v>
      </c>
      <c r="C156" s="6">
        <v>42.940311489999999</v>
      </c>
      <c r="D156" s="6">
        <v>-6.4512999999999998</v>
      </c>
      <c r="E156" s="6">
        <v>2.9299999999999998E-12</v>
      </c>
      <c r="F156" s="6">
        <v>3.8300000000000002E-10</v>
      </c>
      <c r="G156" s="6" t="s">
        <v>197</v>
      </c>
      <c r="H156" s="6" t="s">
        <v>198</v>
      </c>
    </row>
    <row r="157" spans="1:8" ht="15" x14ac:dyDescent="0.15">
      <c r="A157" s="6" t="s">
        <v>1217</v>
      </c>
      <c r="B157" s="6">
        <v>0</v>
      </c>
      <c r="C157" s="6">
        <v>57.690429780000002</v>
      </c>
      <c r="D157" s="6">
        <v>-6.8502999999999998</v>
      </c>
      <c r="E157" s="6">
        <v>1.2E-15</v>
      </c>
      <c r="F157" s="6">
        <v>2.37E-13</v>
      </c>
      <c r="G157" s="6" t="s">
        <v>199</v>
      </c>
      <c r="H157" s="6" t="s">
        <v>200</v>
      </c>
    </row>
    <row r="158" spans="1:8" ht="15" x14ac:dyDescent="0.15">
      <c r="A158" s="6" t="s">
        <v>9</v>
      </c>
      <c r="B158" s="6">
        <v>0</v>
      </c>
      <c r="C158" s="6">
        <v>48.374565590000003</v>
      </c>
      <c r="D158" s="6">
        <v>-7.0382999999999996</v>
      </c>
      <c r="E158" s="6">
        <v>3.2299999999999999E-13</v>
      </c>
      <c r="F158" s="6">
        <v>4.7200000000000002E-11</v>
      </c>
      <c r="G158" s="6" t="s">
        <v>34</v>
      </c>
      <c r="H158" s="6" t="s">
        <v>201</v>
      </c>
    </row>
    <row r="159" spans="1:8" ht="15" x14ac:dyDescent="0.15">
      <c r="A159" s="6" t="s">
        <v>1218</v>
      </c>
      <c r="B159" s="6">
        <v>0</v>
      </c>
      <c r="C159" s="6">
        <v>38.864620899999998</v>
      </c>
      <c r="D159" s="6">
        <v>-7.3074000000000003</v>
      </c>
      <c r="E159" s="6">
        <v>1.02E-10</v>
      </c>
      <c r="F159" s="6">
        <v>1.13E-8</v>
      </c>
      <c r="G159" s="6" t="s">
        <v>17</v>
      </c>
      <c r="H159" s="6" t="s">
        <v>202</v>
      </c>
    </row>
    <row r="160" spans="1:8" ht="15" x14ac:dyDescent="0.15">
      <c r="A160" s="6" t="s">
        <v>1219</v>
      </c>
      <c r="B160" s="6">
        <v>0</v>
      </c>
      <c r="C160" s="6">
        <v>143.47401249999999</v>
      </c>
      <c r="D160" s="6">
        <v>-7.3842999999999996</v>
      </c>
      <c r="E160" s="6">
        <v>3.32E-35</v>
      </c>
      <c r="F160" s="6">
        <v>2.5100000000000001E-32</v>
      </c>
      <c r="G160" s="6" t="s">
        <v>17</v>
      </c>
      <c r="H160" s="6" t="s">
        <v>203</v>
      </c>
    </row>
    <row r="161" spans="1:8" ht="15" x14ac:dyDescent="0.15">
      <c r="A161" s="6" t="s">
        <v>1220</v>
      </c>
      <c r="B161" s="6">
        <v>0</v>
      </c>
      <c r="C161" s="6">
        <v>14.02231641</v>
      </c>
      <c r="D161" s="6">
        <v>-7.8367000000000004</v>
      </c>
      <c r="E161" s="6">
        <v>1.4917000000000001E-4</v>
      </c>
      <c r="F161" s="6">
        <v>4.6417000000000003E-3</v>
      </c>
      <c r="G161" s="6" t="s">
        <v>17</v>
      </c>
      <c r="H161" s="6" t="s">
        <v>204</v>
      </c>
    </row>
    <row r="162" spans="1:8" ht="15" x14ac:dyDescent="0.15">
      <c r="A162" s="6" t="s">
        <v>1221</v>
      </c>
      <c r="B162" s="6">
        <v>0</v>
      </c>
      <c r="C162" s="6">
        <v>196.50651020000001</v>
      </c>
      <c r="D162" s="6">
        <v>-8.0604999999999993</v>
      </c>
      <c r="E162" s="6">
        <v>9.1400000000000005E-45</v>
      </c>
      <c r="F162" s="6">
        <v>1.06E-41</v>
      </c>
      <c r="G162" s="6" t="s">
        <v>17</v>
      </c>
      <c r="H162" s="6" t="s">
        <v>205</v>
      </c>
    </row>
    <row r="163" spans="1:8" ht="15" x14ac:dyDescent="0.15">
      <c r="A163" s="6" t="s">
        <v>1222</v>
      </c>
      <c r="B163" s="6">
        <v>0</v>
      </c>
      <c r="C163" s="6">
        <v>138.23383889999999</v>
      </c>
      <c r="D163" s="6">
        <v>-8.1110000000000007</v>
      </c>
      <c r="E163" s="6">
        <v>7.6899999999999998E-32</v>
      </c>
      <c r="F163" s="6">
        <v>4.6700000000000001E-29</v>
      </c>
      <c r="G163" s="6" t="s">
        <v>17</v>
      </c>
      <c r="H163" s="6" t="s">
        <v>206</v>
      </c>
    </row>
    <row r="164" spans="1:8" ht="15" x14ac:dyDescent="0.25">
      <c r="A164" s="2" t="s">
        <v>522</v>
      </c>
      <c r="B164" s="2">
        <v>65.694494865378999</v>
      </c>
      <c r="C164" s="2">
        <v>19.068409507195501</v>
      </c>
      <c r="D164" s="2">
        <v>1.7846</v>
      </c>
      <c r="E164" s="2">
        <v>3.2144000000000001E-6</v>
      </c>
      <c r="F164" s="2">
        <v>1.6097E-4</v>
      </c>
      <c r="G164" s="2" t="s">
        <v>34</v>
      </c>
      <c r="H164" s="2" t="s">
        <v>523</v>
      </c>
    </row>
    <row r="165" spans="1:8" ht="15" x14ac:dyDescent="0.25">
      <c r="A165" s="2" t="s">
        <v>551</v>
      </c>
      <c r="B165" s="2">
        <v>43.060257138651799</v>
      </c>
      <c r="C165" s="2">
        <v>11.1596289736767</v>
      </c>
      <c r="D165" s="2">
        <v>1.9480999999999999</v>
      </c>
      <c r="E165" s="2">
        <v>5.3390999999999998E-5</v>
      </c>
      <c r="F165" s="2">
        <v>1.9132000000000001E-3</v>
      </c>
      <c r="G165" s="2" t="s">
        <v>34</v>
      </c>
      <c r="H165" s="2" t="s">
        <v>552</v>
      </c>
    </row>
    <row r="166" spans="1:8" ht="15" x14ac:dyDescent="0.25">
      <c r="A166" s="2" t="s">
        <v>1038</v>
      </c>
      <c r="B166" s="2">
        <v>164.021549271731</v>
      </c>
      <c r="C166" s="2">
        <v>29.063555457532001</v>
      </c>
      <c r="D166" s="2">
        <v>2.4965999999999999</v>
      </c>
      <c r="E166" s="2">
        <v>5.1065000000000001E-21</v>
      </c>
      <c r="F166" s="2">
        <v>1.6787E-18</v>
      </c>
      <c r="G166" s="2" t="s">
        <v>17</v>
      </c>
      <c r="H166" s="2" t="s">
        <v>623</v>
      </c>
    </row>
    <row r="167" spans="1:8" ht="15" x14ac:dyDescent="0.25">
      <c r="A167" s="2" t="s">
        <v>1022</v>
      </c>
      <c r="B167" s="2">
        <v>33.368632312573503</v>
      </c>
      <c r="C167" s="2">
        <v>6.6472572582335303</v>
      </c>
      <c r="D167" s="2">
        <v>2.3277000000000001</v>
      </c>
      <c r="E167" s="2">
        <v>5.1439E-5</v>
      </c>
      <c r="F167" s="2">
        <v>1.8571E-3</v>
      </c>
      <c r="G167" s="2" t="s">
        <v>17</v>
      </c>
      <c r="H167" s="2" t="s">
        <v>605</v>
      </c>
    </row>
    <row r="168" spans="1:8" ht="15" x14ac:dyDescent="0.25">
      <c r="A168" s="2" t="s">
        <v>800</v>
      </c>
      <c r="B168" s="2">
        <v>134.76265660059499</v>
      </c>
      <c r="C168" s="2">
        <v>55.7496247424112</v>
      </c>
      <c r="D168" s="2">
        <v>1.2734000000000001</v>
      </c>
      <c r="E168" s="2">
        <v>7.3404000000000003E-7</v>
      </c>
      <c r="F168" s="2">
        <v>4.2821000000000002E-5</v>
      </c>
      <c r="G168" s="2" t="s">
        <v>17</v>
      </c>
      <c r="H168" s="2" t="s">
        <v>342</v>
      </c>
    </row>
    <row r="169" spans="1:8" ht="15" x14ac:dyDescent="0.25">
      <c r="A169" s="2" t="s">
        <v>993</v>
      </c>
      <c r="B169" s="2">
        <v>132.24774129762599</v>
      </c>
      <c r="C169" s="2">
        <v>32.217363645745003</v>
      </c>
      <c r="D169" s="2">
        <v>2.0373000000000001</v>
      </c>
      <c r="E169" s="2">
        <v>2.3736999999999998E-13</v>
      </c>
      <c r="F169" s="2">
        <v>3.5119000000000002E-11</v>
      </c>
      <c r="G169" s="2" t="s">
        <v>568</v>
      </c>
      <c r="H169" s="2" t="s">
        <v>569</v>
      </c>
    </row>
    <row r="170" spans="1:8" ht="15" x14ac:dyDescent="0.25">
      <c r="A170" s="2" t="s">
        <v>879</v>
      </c>
      <c r="B170" s="2">
        <v>156.47680336282201</v>
      </c>
      <c r="C170" s="2">
        <v>54.827742348933498</v>
      </c>
      <c r="D170" s="2">
        <v>1.5129999999999999</v>
      </c>
      <c r="E170" s="2">
        <v>4.0881999999999999E-10</v>
      </c>
      <c r="F170" s="2">
        <v>4.1240999999999999E-8</v>
      </c>
      <c r="G170" s="2" t="s">
        <v>17</v>
      </c>
      <c r="H170" s="2" t="s">
        <v>435</v>
      </c>
    </row>
    <row r="171" spans="1:8" ht="15" x14ac:dyDescent="0.25">
      <c r="A171" s="2" t="s">
        <v>718</v>
      </c>
      <c r="B171" s="2">
        <v>153.34849408351801</v>
      </c>
      <c r="C171" s="2">
        <v>72.440548076953704</v>
      </c>
      <c r="D171" s="2">
        <v>1.0819000000000001</v>
      </c>
      <c r="E171" s="2">
        <v>6.9099999999999999E-6</v>
      </c>
      <c r="F171" s="2">
        <v>3.1967999999999998E-4</v>
      </c>
      <c r="G171" s="2" t="s">
        <v>17</v>
      </c>
      <c r="H171" s="2" t="s">
        <v>245</v>
      </c>
    </row>
    <row r="172" spans="1:8" ht="15" x14ac:dyDescent="0.25">
      <c r="A172" s="2" t="s">
        <v>1019</v>
      </c>
      <c r="B172" s="2">
        <v>155.43403360305399</v>
      </c>
      <c r="C172" s="2">
        <v>31.5866020081024</v>
      </c>
      <c r="D172" s="2">
        <v>2.2989000000000002</v>
      </c>
      <c r="E172" s="2">
        <v>4.5312999999999999E-18</v>
      </c>
      <c r="F172" s="2">
        <v>1.1205E-15</v>
      </c>
      <c r="G172" s="2" t="s">
        <v>17</v>
      </c>
      <c r="H172" s="2" t="s">
        <v>601</v>
      </c>
    </row>
    <row r="173" spans="1:8" ht="15" x14ac:dyDescent="0.25">
      <c r="A173" s="2" t="s">
        <v>938</v>
      </c>
      <c r="B173" s="2">
        <v>76.612907644125499</v>
      </c>
      <c r="C173" s="2">
        <v>23.435220844721101</v>
      </c>
      <c r="D173" s="2">
        <v>1.7089000000000001</v>
      </c>
      <c r="E173" s="2">
        <v>1.2135999999999999E-6</v>
      </c>
      <c r="F173" s="2">
        <v>6.6885999999999996E-5</v>
      </c>
      <c r="G173" s="2" t="s">
        <v>17</v>
      </c>
      <c r="H173" s="2" t="s">
        <v>505</v>
      </c>
    </row>
    <row r="174" spans="1:8" ht="15" x14ac:dyDescent="0.25">
      <c r="A174" s="2" t="s">
        <v>702</v>
      </c>
      <c r="B174" s="2">
        <v>193.403120738133</v>
      </c>
      <c r="C174" s="2">
        <v>94.129044386664603</v>
      </c>
      <c r="D174" s="2">
        <v>1.0388999999999999</v>
      </c>
      <c r="E174" s="2">
        <v>1.2841999999999999E-6</v>
      </c>
      <c r="F174" s="2">
        <v>7.0500000000000006E-5</v>
      </c>
      <c r="G174" s="2" t="s">
        <v>225</v>
      </c>
      <c r="H174" s="2" t="s">
        <v>226</v>
      </c>
    </row>
    <row r="175" spans="1:8" ht="15" x14ac:dyDescent="0.25">
      <c r="A175" s="2" t="s">
        <v>987</v>
      </c>
      <c r="B175" s="2">
        <v>318.964867693717</v>
      </c>
      <c r="C175" s="2">
        <v>79.330405965049806</v>
      </c>
      <c r="D175" s="2">
        <v>2.0074999999999998</v>
      </c>
      <c r="E175" s="2">
        <v>2.2668000000000001E-29</v>
      </c>
      <c r="F175" s="2">
        <v>1.1730000000000001E-26</v>
      </c>
      <c r="G175" s="2" t="s">
        <v>17</v>
      </c>
      <c r="H175" s="2" t="s">
        <v>562</v>
      </c>
    </row>
    <row r="176" spans="1:8" ht="15" x14ac:dyDescent="0.25">
      <c r="A176" s="2" t="s">
        <v>799</v>
      </c>
      <c r="B176" s="2">
        <v>106.362515496328</v>
      </c>
      <c r="C176" s="2">
        <v>44.104794509009402</v>
      </c>
      <c r="D176" s="2">
        <v>1.27</v>
      </c>
      <c r="E176" s="2">
        <v>1.1428E-5</v>
      </c>
      <c r="F176" s="2">
        <v>4.9819000000000003E-4</v>
      </c>
      <c r="G176" s="2" t="s">
        <v>17</v>
      </c>
      <c r="H176" s="2" t="s">
        <v>341</v>
      </c>
    </row>
    <row r="177" spans="1:8" ht="15" x14ac:dyDescent="0.25">
      <c r="A177" s="2" t="s">
        <v>904</v>
      </c>
      <c r="B177" s="2">
        <v>139.42445082073399</v>
      </c>
      <c r="C177" s="2">
        <v>46.676361185552203</v>
      </c>
      <c r="D177" s="2">
        <v>1.5787</v>
      </c>
      <c r="E177" s="2">
        <v>9.1772999999999999E-10</v>
      </c>
      <c r="F177" s="2">
        <v>8.7522999999999996E-8</v>
      </c>
      <c r="G177" s="2" t="s">
        <v>463</v>
      </c>
      <c r="H177" s="2" t="s">
        <v>464</v>
      </c>
    </row>
    <row r="178" spans="1:8" ht="15" x14ac:dyDescent="0.25">
      <c r="A178" s="2" t="s">
        <v>761</v>
      </c>
      <c r="B178" s="2">
        <v>98.879108985052298</v>
      </c>
      <c r="C178" s="2">
        <v>43.813673753174299</v>
      </c>
      <c r="D178" s="2">
        <v>1.1742999999999999</v>
      </c>
      <c r="E178" s="2">
        <v>8.8247999999999999E-5</v>
      </c>
      <c r="F178" s="2">
        <v>2.9497E-3</v>
      </c>
      <c r="G178" s="2" t="s">
        <v>17</v>
      </c>
      <c r="H178" s="2" t="s">
        <v>296</v>
      </c>
    </row>
    <row r="179" spans="1:8" ht="15" x14ac:dyDescent="0.25">
      <c r="A179" s="2" t="s">
        <v>1024</v>
      </c>
      <c r="B179" s="2">
        <v>59.867252090205398</v>
      </c>
      <c r="C179" s="2">
        <v>11.7418704853468</v>
      </c>
      <c r="D179" s="2">
        <v>2.3500999999999999</v>
      </c>
      <c r="E179" s="2">
        <v>4.7858999999999999E-8</v>
      </c>
      <c r="F179" s="2">
        <v>3.4825999999999999E-6</v>
      </c>
      <c r="G179" s="2" t="s">
        <v>607</v>
      </c>
      <c r="H179" s="2" t="s">
        <v>608</v>
      </c>
    </row>
    <row r="180" spans="1:8" ht="15" x14ac:dyDescent="0.25">
      <c r="A180" s="2" t="s">
        <v>825</v>
      </c>
      <c r="B180" s="2">
        <v>141.63266913553699</v>
      </c>
      <c r="C180" s="2">
        <v>55.895185120328698</v>
      </c>
      <c r="D180" s="2">
        <v>1.3413999999999999</v>
      </c>
      <c r="E180" s="2">
        <v>9.7162999999999995E-8</v>
      </c>
      <c r="F180" s="2">
        <v>6.6707999999999997E-6</v>
      </c>
      <c r="G180" s="2" t="s">
        <v>17</v>
      </c>
      <c r="H180" s="2" t="s">
        <v>370</v>
      </c>
    </row>
    <row r="181" spans="1:8" ht="15" x14ac:dyDescent="0.25">
      <c r="A181" s="2" t="s">
        <v>787</v>
      </c>
      <c r="B181" s="2">
        <v>95.321423922314693</v>
      </c>
      <c r="C181" s="2">
        <v>40.174664305236199</v>
      </c>
      <c r="D181" s="2">
        <v>1.2464999999999999</v>
      </c>
      <c r="E181" s="2">
        <v>4.4929999999999998E-5</v>
      </c>
      <c r="F181" s="2">
        <v>1.6519E-3</v>
      </c>
      <c r="G181" s="2" t="s">
        <v>17</v>
      </c>
      <c r="H181" s="2" t="s">
        <v>328</v>
      </c>
    </row>
    <row r="182" spans="1:8" ht="15" x14ac:dyDescent="0.25">
      <c r="A182" s="2" t="s">
        <v>754</v>
      </c>
      <c r="B182" s="2">
        <v>226.46505606253899</v>
      </c>
      <c r="C182" s="2">
        <v>102.23190542407301</v>
      </c>
      <c r="D182" s="2">
        <v>1.1474</v>
      </c>
      <c r="E182" s="2">
        <v>6.6653000000000001E-9</v>
      </c>
      <c r="F182" s="2">
        <v>5.6453000000000004E-7</v>
      </c>
      <c r="G182" s="2" t="s">
        <v>17</v>
      </c>
      <c r="H182" s="2" t="s">
        <v>288</v>
      </c>
    </row>
    <row r="183" spans="1:8" ht="15" x14ac:dyDescent="0.25">
      <c r="A183" s="2" t="s">
        <v>697</v>
      </c>
      <c r="B183" s="2">
        <v>161.01591878769401</v>
      </c>
      <c r="C183" s="2">
        <v>78.651124201434698</v>
      </c>
      <c r="D183" s="2">
        <v>1.0337000000000001</v>
      </c>
      <c r="E183" s="2">
        <v>1.1083E-5</v>
      </c>
      <c r="F183" s="2">
        <v>4.8463999999999999E-4</v>
      </c>
      <c r="G183" s="2" t="s">
        <v>218</v>
      </c>
      <c r="H183" s="2" t="s">
        <v>219</v>
      </c>
    </row>
    <row r="184" spans="1:8" ht="15" x14ac:dyDescent="0.25">
      <c r="A184" s="2" t="s">
        <v>922</v>
      </c>
      <c r="B184" s="2">
        <v>146.53982094621</v>
      </c>
      <c r="C184" s="2">
        <v>46.724881311524797</v>
      </c>
      <c r="D184" s="2">
        <v>1.649</v>
      </c>
      <c r="E184" s="2">
        <v>7.2587000000000005E-11</v>
      </c>
      <c r="F184" s="2">
        <v>8.1457999999999997E-9</v>
      </c>
      <c r="G184" s="2" t="s">
        <v>17</v>
      </c>
      <c r="H184" s="2" t="s">
        <v>486</v>
      </c>
    </row>
    <row r="185" spans="1:8" ht="15" x14ac:dyDescent="0.25">
      <c r="A185" s="2" t="s">
        <v>736</v>
      </c>
      <c r="B185" s="2">
        <v>435.81642018535803</v>
      </c>
      <c r="C185" s="2">
        <v>201.06740203007101</v>
      </c>
      <c r="D185" s="2">
        <v>1.1160000000000001</v>
      </c>
      <c r="E185" s="2">
        <v>5.1109000000000003E-15</v>
      </c>
      <c r="F185" s="2">
        <v>9.3957E-13</v>
      </c>
      <c r="G185" s="2" t="s">
        <v>17</v>
      </c>
      <c r="H185" s="2" t="s">
        <v>270</v>
      </c>
    </row>
    <row r="186" spans="1:8" ht="15" x14ac:dyDescent="0.25">
      <c r="A186" s="2" t="s">
        <v>717</v>
      </c>
      <c r="B186" s="2">
        <v>131.879704911825</v>
      </c>
      <c r="C186" s="2">
        <v>62.396882000644702</v>
      </c>
      <c r="D186" s="2">
        <v>1.0797000000000001</v>
      </c>
      <c r="E186" s="2">
        <v>3.1708000000000002E-5</v>
      </c>
      <c r="F186" s="2">
        <v>1.2255E-3</v>
      </c>
      <c r="G186" s="2" t="s">
        <v>17</v>
      </c>
      <c r="H186" s="2" t="s">
        <v>244</v>
      </c>
    </row>
    <row r="187" spans="1:8" ht="15" x14ac:dyDescent="0.25">
      <c r="A187" s="2" t="s">
        <v>1011</v>
      </c>
      <c r="B187" s="2">
        <v>358.89681555306498</v>
      </c>
      <c r="C187" s="2">
        <v>75.885477021001805</v>
      </c>
      <c r="D187" s="2">
        <v>2.2416999999999998</v>
      </c>
      <c r="E187" s="2">
        <v>2.775E-38</v>
      </c>
      <c r="F187" s="2">
        <v>2.2805999999999999E-35</v>
      </c>
      <c r="G187" s="2" t="s">
        <v>17</v>
      </c>
      <c r="H187" s="2" t="s">
        <v>590</v>
      </c>
    </row>
    <row r="188" spans="1:8" ht="15" x14ac:dyDescent="0.25">
      <c r="A188" s="2" t="s">
        <v>988</v>
      </c>
      <c r="B188" s="2">
        <v>57.843051968302902</v>
      </c>
      <c r="C188" s="2">
        <v>14.3619572878622</v>
      </c>
      <c r="D188" s="2">
        <v>2.0099</v>
      </c>
      <c r="E188" s="2">
        <v>1.6212E-6</v>
      </c>
      <c r="F188" s="2">
        <v>8.6125999999999995E-5</v>
      </c>
      <c r="G188" s="2" t="s">
        <v>17</v>
      </c>
      <c r="H188" s="2" t="s">
        <v>563</v>
      </c>
    </row>
    <row r="189" spans="1:8" ht="15" x14ac:dyDescent="0.25">
      <c r="A189" s="2" t="s">
        <v>753</v>
      </c>
      <c r="B189" s="2">
        <v>277.37675609826698</v>
      </c>
      <c r="C189" s="2">
        <v>125.230445135042</v>
      </c>
      <c r="D189" s="2">
        <v>1.1473</v>
      </c>
      <c r="E189" s="2">
        <v>1.3890999999999999E-10</v>
      </c>
      <c r="F189" s="2">
        <v>1.5104000000000001E-8</v>
      </c>
      <c r="G189" s="2" t="s">
        <v>17</v>
      </c>
      <c r="H189" s="2" t="s">
        <v>287</v>
      </c>
    </row>
    <row r="190" spans="1:8" ht="15" x14ac:dyDescent="0.25">
      <c r="A190" s="2" t="s">
        <v>873</v>
      </c>
      <c r="B190" s="2">
        <v>90.843647895076003</v>
      </c>
      <c r="C190" s="2">
        <v>32.071803267827498</v>
      </c>
      <c r="D190" s="2">
        <v>1.5021</v>
      </c>
      <c r="E190" s="2">
        <v>2.2203000000000002E-6</v>
      </c>
      <c r="F190" s="2">
        <v>1.1425999999999999E-4</v>
      </c>
      <c r="G190" s="2" t="s">
        <v>17</v>
      </c>
      <c r="H190" s="2" t="s">
        <v>427</v>
      </c>
    </row>
    <row r="191" spans="1:8" ht="15" x14ac:dyDescent="0.25">
      <c r="A191" s="2" t="s">
        <v>829</v>
      </c>
      <c r="B191" s="2">
        <v>754.65860908380796</v>
      </c>
      <c r="C191" s="2">
        <v>297.185771581609</v>
      </c>
      <c r="D191" s="2">
        <v>1.3445</v>
      </c>
      <c r="E191" s="2">
        <v>5.7497999999999996E-35</v>
      </c>
      <c r="F191" s="2">
        <v>4.1197E-32</v>
      </c>
      <c r="G191" s="2" t="s">
        <v>374</v>
      </c>
      <c r="H191" s="2" t="s">
        <v>375</v>
      </c>
    </row>
    <row r="192" spans="1:8" ht="15" x14ac:dyDescent="0.25">
      <c r="A192" s="2" t="s">
        <v>837</v>
      </c>
      <c r="B192" s="2">
        <v>76.919604632292504</v>
      </c>
      <c r="C192" s="2">
        <v>29.6943170951746</v>
      </c>
      <c r="D192" s="2">
        <v>1.3732</v>
      </c>
      <c r="E192" s="2">
        <v>5.9299000000000003E-5</v>
      </c>
      <c r="F192" s="2">
        <v>2.0895000000000002E-3</v>
      </c>
      <c r="G192" s="2" t="s">
        <v>17</v>
      </c>
      <c r="H192" s="2" t="s">
        <v>385</v>
      </c>
    </row>
    <row r="193" spans="1:8" ht="15" x14ac:dyDescent="0.25">
      <c r="A193" s="2" t="s">
        <v>765</v>
      </c>
      <c r="B193" s="2">
        <v>103.84760019335801</v>
      </c>
      <c r="C193" s="2">
        <v>45.7544787920746</v>
      </c>
      <c r="D193" s="2">
        <v>1.1825000000000001</v>
      </c>
      <c r="E193" s="2">
        <v>5.2139999999999999E-5</v>
      </c>
      <c r="F193" s="2">
        <v>1.8799000000000001E-3</v>
      </c>
      <c r="G193" s="2" t="s">
        <v>17</v>
      </c>
      <c r="H193" s="2" t="s">
        <v>300</v>
      </c>
    </row>
    <row r="194" spans="1:8" ht="15" x14ac:dyDescent="0.25">
      <c r="A194" s="2" t="s">
        <v>699</v>
      </c>
      <c r="B194" s="2">
        <v>178.43630771558099</v>
      </c>
      <c r="C194" s="2">
        <v>86.948065742733505</v>
      </c>
      <c r="D194" s="2">
        <v>1.0371999999999999</v>
      </c>
      <c r="E194" s="2">
        <v>3.4336999999999998E-6</v>
      </c>
      <c r="F194" s="2">
        <v>1.7102999999999999E-4</v>
      </c>
      <c r="G194" s="2" t="s">
        <v>17</v>
      </c>
      <c r="H194" s="2" t="s">
        <v>221</v>
      </c>
    </row>
    <row r="195" spans="1:8" ht="15" x14ac:dyDescent="0.25">
      <c r="A195" s="2" t="s">
        <v>831</v>
      </c>
      <c r="B195" s="2">
        <v>117.526285865608</v>
      </c>
      <c r="C195" s="2">
        <v>45.997079421937102</v>
      </c>
      <c r="D195" s="2">
        <v>1.3533999999999999</v>
      </c>
      <c r="E195" s="2">
        <v>9.7093000000000008E-7</v>
      </c>
      <c r="F195" s="2">
        <v>5.4370000000000003E-5</v>
      </c>
      <c r="G195" s="2" t="s">
        <v>17</v>
      </c>
      <c r="H195" s="2" t="s">
        <v>377</v>
      </c>
    </row>
    <row r="196" spans="1:8" ht="15" x14ac:dyDescent="0.25">
      <c r="A196" s="2" t="s">
        <v>727</v>
      </c>
      <c r="B196" s="2">
        <v>239.95972354188899</v>
      </c>
      <c r="C196" s="2">
        <v>112.51817213024501</v>
      </c>
      <c r="D196" s="2">
        <v>1.0926</v>
      </c>
      <c r="E196" s="2">
        <v>1.3338E-8</v>
      </c>
      <c r="F196" s="2">
        <v>1.0617999999999999E-6</v>
      </c>
      <c r="G196" s="2" t="s">
        <v>257</v>
      </c>
      <c r="H196" s="2" t="s">
        <v>258</v>
      </c>
    </row>
    <row r="197" spans="1:8" ht="15" x14ac:dyDescent="0.25">
      <c r="A197" s="2" t="s">
        <v>711</v>
      </c>
      <c r="B197" s="2">
        <v>148.99339685154601</v>
      </c>
      <c r="C197" s="2">
        <v>71.324585179586094</v>
      </c>
      <c r="D197" s="2">
        <v>1.0628</v>
      </c>
      <c r="E197" s="2">
        <v>1.3528E-5</v>
      </c>
      <c r="F197" s="2">
        <v>5.7947000000000001E-4</v>
      </c>
      <c r="G197" s="2" t="s">
        <v>17</v>
      </c>
      <c r="H197" s="2" t="s">
        <v>234</v>
      </c>
    </row>
    <row r="198" spans="1:8" ht="15" x14ac:dyDescent="0.25">
      <c r="A198" s="2" t="s">
        <v>716</v>
      </c>
      <c r="B198" s="2">
        <v>383.12587761826097</v>
      </c>
      <c r="C198" s="2">
        <v>181.61083151509601</v>
      </c>
      <c r="D198" s="2">
        <v>1.077</v>
      </c>
      <c r="E198" s="2">
        <v>1.5024999999999999E-12</v>
      </c>
      <c r="F198" s="2">
        <v>2.0286000000000001E-10</v>
      </c>
      <c r="G198" s="2" t="s">
        <v>17</v>
      </c>
      <c r="H198" s="2" t="s">
        <v>243</v>
      </c>
    </row>
    <row r="199" spans="1:8" ht="15" x14ac:dyDescent="0.25">
      <c r="A199" s="2" t="s">
        <v>888</v>
      </c>
      <c r="B199" s="2">
        <v>158.43966408709099</v>
      </c>
      <c r="C199" s="2">
        <v>54.730702096988502</v>
      </c>
      <c r="D199" s="2">
        <v>1.5335000000000001</v>
      </c>
      <c r="E199" s="2">
        <v>1.9577999999999999E-10</v>
      </c>
      <c r="F199" s="2">
        <v>2.096E-8</v>
      </c>
      <c r="G199" s="2" t="s">
        <v>445</v>
      </c>
      <c r="H199" s="2" t="s">
        <v>446</v>
      </c>
    </row>
    <row r="200" spans="1:8" ht="15" x14ac:dyDescent="0.25">
      <c r="A200" s="2" t="s">
        <v>803</v>
      </c>
      <c r="B200" s="2">
        <v>164.63494324806501</v>
      </c>
      <c r="C200" s="2">
        <v>67.782615983593004</v>
      </c>
      <c r="D200" s="2">
        <v>1.2803</v>
      </c>
      <c r="E200" s="2">
        <v>3.7585000000000002E-8</v>
      </c>
      <c r="F200" s="2">
        <v>2.7858000000000001E-6</v>
      </c>
      <c r="G200" s="2" t="s">
        <v>17</v>
      </c>
      <c r="H200" s="2" t="s">
        <v>345</v>
      </c>
    </row>
    <row r="201" spans="1:8" ht="15" x14ac:dyDescent="0.25">
      <c r="A201" s="2" t="s">
        <v>774</v>
      </c>
      <c r="B201" s="2">
        <v>165.61637361019899</v>
      </c>
      <c r="C201" s="2">
        <v>71.373105305558596</v>
      </c>
      <c r="D201" s="2">
        <v>1.2143999999999999</v>
      </c>
      <c r="E201" s="2">
        <v>1.5673E-7</v>
      </c>
      <c r="F201" s="2">
        <v>1.0329000000000001E-5</v>
      </c>
      <c r="G201" s="2" t="s">
        <v>17</v>
      </c>
      <c r="H201" s="2" t="s">
        <v>312</v>
      </c>
    </row>
    <row r="202" spans="1:8" ht="15" x14ac:dyDescent="0.25">
      <c r="A202" s="2" t="s">
        <v>695</v>
      </c>
      <c r="B202" s="2">
        <v>164.51226445279801</v>
      </c>
      <c r="C202" s="2">
        <v>80.688969492279995</v>
      </c>
      <c r="D202" s="2">
        <v>1.0278</v>
      </c>
      <c r="E202" s="2">
        <v>1.0064999999999999E-5</v>
      </c>
      <c r="F202" s="2">
        <v>4.4501000000000002E-4</v>
      </c>
      <c r="G202" s="2" t="s">
        <v>17</v>
      </c>
      <c r="H202" s="2" t="s">
        <v>215</v>
      </c>
    </row>
    <row r="203" spans="1:8" ht="15" x14ac:dyDescent="0.25">
      <c r="A203" s="2" t="s">
        <v>1031</v>
      </c>
      <c r="B203" s="2">
        <v>73.177901376654702</v>
      </c>
      <c r="C203" s="2">
        <v>13.488595020357099</v>
      </c>
      <c r="D203" s="2">
        <v>2.4397000000000002</v>
      </c>
      <c r="E203" s="2">
        <v>6.0579000000000003E-10</v>
      </c>
      <c r="F203" s="2">
        <v>5.8980999999999997E-8</v>
      </c>
      <c r="G203" s="2" t="s">
        <v>17</v>
      </c>
      <c r="H203" s="2" t="s">
        <v>617</v>
      </c>
    </row>
    <row r="204" spans="1:8" ht="15" x14ac:dyDescent="0.25">
      <c r="A204" s="2" t="s">
        <v>969</v>
      </c>
      <c r="B204" s="2">
        <v>107.221267063196</v>
      </c>
      <c r="C204" s="2">
        <v>29.160595709477001</v>
      </c>
      <c r="D204" s="2">
        <v>1.8785000000000001</v>
      </c>
      <c r="E204" s="2">
        <v>5.7315000000000003E-10</v>
      </c>
      <c r="F204" s="2">
        <v>5.6195000000000001E-8</v>
      </c>
      <c r="G204" s="2" t="s">
        <v>17</v>
      </c>
      <c r="H204" s="2" t="s">
        <v>539</v>
      </c>
    </row>
    <row r="205" spans="1:8" ht="15" x14ac:dyDescent="0.25">
      <c r="A205" s="2" t="s">
        <v>731</v>
      </c>
      <c r="B205" s="2">
        <v>145.25169359590799</v>
      </c>
      <c r="C205" s="2">
        <v>67.831136109565506</v>
      </c>
      <c r="D205" s="2">
        <v>1.0985</v>
      </c>
      <c r="E205" s="2">
        <v>8.8032999999999992E-6</v>
      </c>
      <c r="F205" s="2">
        <v>3.9804E-4</v>
      </c>
      <c r="G205" s="2" t="s">
        <v>262</v>
      </c>
      <c r="H205" s="2" t="s">
        <v>263</v>
      </c>
    </row>
    <row r="206" spans="1:8" ht="15" x14ac:dyDescent="0.25">
      <c r="A206" s="2" t="s">
        <v>814</v>
      </c>
      <c r="B206" s="2">
        <v>107.098588267929</v>
      </c>
      <c r="C206" s="2">
        <v>43.037351737614202</v>
      </c>
      <c r="D206" s="2">
        <v>1.3152999999999999</v>
      </c>
      <c r="E206" s="2">
        <v>5.3118999999999999E-6</v>
      </c>
      <c r="F206" s="2">
        <v>2.5158E-4</v>
      </c>
      <c r="G206" s="2" t="s">
        <v>17</v>
      </c>
      <c r="H206" s="2" t="s">
        <v>358</v>
      </c>
    </row>
    <row r="207" spans="1:8" ht="15" x14ac:dyDescent="0.25">
      <c r="A207" s="2" t="s">
        <v>827</v>
      </c>
      <c r="B207" s="2">
        <v>481.45293202461301</v>
      </c>
      <c r="C207" s="2">
        <v>189.616652300559</v>
      </c>
      <c r="D207" s="2">
        <v>1.3443000000000001</v>
      </c>
      <c r="E207" s="2">
        <v>6.7311999999999995E-23</v>
      </c>
      <c r="F207" s="2">
        <v>2.4113999999999999E-20</v>
      </c>
      <c r="G207" s="2" t="s">
        <v>17</v>
      </c>
      <c r="H207" s="2" t="s">
        <v>372</v>
      </c>
    </row>
    <row r="208" spans="1:8" ht="15" x14ac:dyDescent="0.25">
      <c r="A208" s="2" t="s">
        <v>728</v>
      </c>
      <c r="B208" s="2">
        <v>373.86362857561602</v>
      </c>
      <c r="C208" s="2">
        <v>174.76949375297201</v>
      </c>
      <c r="D208" s="2">
        <v>1.0971</v>
      </c>
      <c r="E208" s="2">
        <v>1.0674000000000001E-12</v>
      </c>
      <c r="F208" s="2">
        <v>1.4692E-10</v>
      </c>
      <c r="G208" s="2" t="s">
        <v>17</v>
      </c>
      <c r="H208" s="2" t="s">
        <v>259</v>
      </c>
    </row>
    <row r="209" spans="1:8" ht="15" x14ac:dyDescent="0.25">
      <c r="A209" s="2" t="s">
        <v>943</v>
      </c>
      <c r="B209" s="2">
        <v>99.799199949553397</v>
      </c>
      <c r="C209" s="2">
        <v>30.130998228927201</v>
      </c>
      <c r="D209" s="2">
        <v>1.7278</v>
      </c>
      <c r="E209" s="2">
        <v>2.2723999999999999E-8</v>
      </c>
      <c r="F209" s="2">
        <v>1.7397E-6</v>
      </c>
      <c r="G209" s="2" t="s">
        <v>17</v>
      </c>
      <c r="H209" s="2" t="s">
        <v>509</v>
      </c>
    </row>
    <row r="210" spans="1:8" ht="15" x14ac:dyDescent="0.25">
      <c r="A210" s="2" t="s">
        <v>951</v>
      </c>
      <c r="B210" s="2">
        <v>45.084457260554203</v>
      </c>
      <c r="C210" s="2">
        <v>13.1974742645221</v>
      </c>
      <c r="D210" s="2">
        <v>1.7724</v>
      </c>
      <c r="E210" s="2">
        <v>1.2496999999999999E-4</v>
      </c>
      <c r="F210" s="2">
        <v>3.9953999999999996E-3</v>
      </c>
      <c r="G210" s="2" t="s">
        <v>17</v>
      </c>
      <c r="H210" s="2" t="s">
        <v>518</v>
      </c>
    </row>
    <row r="211" spans="1:8" ht="15" x14ac:dyDescent="0.25">
      <c r="A211" s="2" t="s">
        <v>1014</v>
      </c>
      <c r="B211" s="2">
        <v>235.84998390045001</v>
      </c>
      <c r="C211" s="2">
        <v>48.423085720562497</v>
      </c>
      <c r="D211" s="2">
        <v>2.2841</v>
      </c>
      <c r="E211" s="2">
        <v>2.2645E-26</v>
      </c>
      <c r="F211" s="2">
        <v>9.5873000000000005E-24</v>
      </c>
      <c r="G211" s="2" t="s">
        <v>17</v>
      </c>
      <c r="H211" s="2" t="s">
        <v>594</v>
      </c>
    </row>
    <row r="212" spans="1:8" ht="15" x14ac:dyDescent="0.25">
      <c r="A212" s="2" t="s">
        <v>1046</v>
      </c>
      <c r="B212" s="2">
        <v>33.491311107840303</v>
      </c>
      <c r="C212" s="2">
        <v>5.6283346128108702</v>
      </c>
      <c r="D212" s="2">
        <v>2.573</v>
      </c>
      <c r="E212" s="2">
        <v>1.4667E-5</v>
      </c>
      <c r="F212" s="2">
        <v>6.2286000000000004E-4</v>
      </c>
      <c r="G212" s="2" t="s">
        <v>17</v>
      </c>
      <c r="H212" s="2" t="s">
        <v>629</v>
      </c>
    </row>
    <row r="213" spans="1:8" ht="15" x14ac:dyDescent="0.25">
      <c r="A213" s="2" t="s">
        <v>863</v>
      </c>
      <c r="B213" s="2">
        <v>135.06935358876299</v>
      </c>
      <c r="C213" s="2">
        <v>48.956807106260101</v>
      </c>
      <c r="D213" s="2">
        <v>1.4641</v>
      </c>
      <c r="E213" s="2">
        <v>1.6954999999999999E-8</v>
      </c>
      <c r="F213" s="2">
        <v>1.3271E-6</v>
      </c>
      <c r="G213" s="2" t="s">
        <v>17</v>
      </c>
      <c r="H213" s="2" t="s">
        <v>417</v>
      </c>
    </row>
    <row r="214" spans="1:8" ht="15" x14ac:dyDescent="0.25">
      <c r="A214" s="2" t="s">
        <v>1074</v>
      </c>
      <c r="B214" s="2">
        <v>141.203293352103</v>
      </c>
      <c r="C214" s="2">
        <v>17.176124594267701</v>
      </c>
      <c r="D214" s="2">
        <v>3.0392999999999999</v>
      </c>
      <c r="E214" s="2">
        <v>9.8637000000000002E-23</v>
      </c>
      <c r="F214" s="2">
        <v>3.4888999999999999E-20</v>
      </c>
      <c r="G214" s="2" t="s">
        <v>17</v>
      </c>
      <c r="H214" s="2" t="s">
        <v>660</v>
      </c>
    </row>
    <row r="215" spans="1:8" ht="15" x14ac:dyDescent="0.25">
      <c r="A215" s="2" t="s">
        <v>960</v>
      </c>
      <c r="B215" s="2">
        <v>369.75388893417801</v>
      </c>
      <c r="C215" s="2">
        <v>105.33719348631401</v>
      </c>
      <c r="D215" s="2">
        <v>1.8116000000000001</v>
      </c>
      <c r="E215" s="2">
        <v>4.9538999999999998E-29</v>
      </c>
      <c r="F215" s="2">
        <v>2.4285999999999999E-26</v>
      </c>
      <c r="G215" s="2" t="s">
        <v>17</v>
      </c>
      <c r="H215" s="2" t="s">
        <v>529</v>
      </c>
    </row>
    <row r="216" spans="1:8" ht="15" x14ac:dyDescent="0.25">
      <c r="A216" s="2" t="s">
        <v>1041</v>
      </c>
      <c r="B216" s="2">
        <v>78.821125958928207</v>
      </c>
      <c r="C216" s="2">
        <v>13.7797157761921</v>
      </c>
      <c r="D216" s="2">
        <v>2.516</v>
      </c>
      <c r="E216" s="2">
        <v>5.6092000000000001E-11</v>
      </c>
      <c r="F216" s="2">
        <v>6.3715000000000002E-9</v>
      </c>
      <c r="G216" s="2" t="s">
        <v>17</v>
      </c>
      <c r="H216" s="2" t="s">
        <v>626</v>
      </c>
    </row>
    <row r="217" spans="1:8" ht="15" x14ac:dyDescent="0.25">
      <c r="A217" s="2" t="s">
        <v>1088</v>
      </c>
      <c r="B217" s="2">
        <v>18.095122301855099</v>
      </c>
      <c r="C217" s="2">
        <v>1.4556037791752301</v>
      </c>
      <c r="D217" s="2">
        <v>3.6358999999999999</v>
      </c>
      <c r="E217" s="2">
        <v>1.2761000000000001E-4</v>
      </c>
      <c r="F217" s="2">
        <v>4.0705000000000003E-3</v>
      </c>
      <c r="G217" s="2" t="s">
        <v>17</v>
      </c>
      <c r="H217" s="2" t="s">
        <v>675</v>
      </c>
    </row>
    <row r="218" spans="1:8" ht="15" x14ac:dyDescent="0.25">
      <c r="A218" s="2" t="s">
        <v>776</v>
      </c>
      <c r="B218" s="2">
        <v>107.83466103953</v>
      </c>
      <c r="C218" s="2">
        <v>46.433760555689702</v>
      </c>
      <c r="D218" s="2">
        <v>1.2156</v>
      </c>
      <c r="E218" s="2">
        <v>2.2776999999999999E-5</v>
      </c>
      <c r="F218" s="2">
        <v>9.1135999999999995E-4</v>
      </c>
      <c r="G218" s="2" t="s">
        <v>17</v>
      </c>
      <c r="H218" s="2" t="s">
        <v>314</v>
      </c>
    </row>
    <row r="219" spans="1:8" ht="15" x14ac:dyDescent="0.25">
      <c r="A219" s="2" t="s">
        <v>729</v>
      </c>
      <c r="B219" s="2">
        <v>134.45595961242799</v>
      </c>
      <c r="C219" s="2">
        <v>62.833563134397302</v>
      </c>
      <c r="D219" s="2">
        <v>1.0974999999999999</v>
      </c>
      <c r="E219" s="2">
        <v>1.9347999999999998E-5</v>
      </c>
      <c r="F219" s="2">
        <v>7.9275000000000005E-4</v>
      </c>
      <c r="G219" s="2" t="s">
        <v>17</v>
      </c>
      <c r="H219" s="2" t="s">
        <v>260</v>
      </c>
    </row>
    <row r="220" spans="1:8" ht="15" x14ac:dyDescent="0.25">
      <c r="A220" s="2" t="s">
        <v>1012</v>
      </c>
      <c r="B220" s="2">
        <v>42.017487378883899</v>
      </c>
      <c r="C220" s="2">
        <v>8.8306629269963697</v>
      </c>
      <c r="D220" s="2">
        <v>2.2504</v>
      </c>
      <c r="E220" s="2">
        <v>9.0636000000000008E-6</v>
      </c>
      <c r="F220" s="2">
        <v>4.0587000000000002E-4</v>
      </c>
      <c r="G220" s="2" t="s">
        <v>17</v>
      </c>
      <c r="H220" s="2" t="s">
        <v>591</v>
      </c>
    </row>
    <row r="221" spans="1:8" ht="15" x14ac:dyDescent="0.25">
      <c r="A221" s="2" t="s">
        <v>860</v>
      </c>
      <c r="B221" s="2">
        <v>84.525689938835001</v>
      </c>
      <c r="C221" s="2">
        <v>31.101400748377301</v>
      </c>
      <c r="D221" s="2">
        <v>1.4423999999999999</v>
      </c>
      <c r="E221" s="2">
        <v>1.0699999999999999E-5</v>
      </c>
      <c r="F221" s="2">
        <v>4.7009999999999999E-4</v>
      </c>
      <c r="G221" s="2" t="s">
        <v>17</v>
      </c>
      <c r="H221" s="2" t="s">
        <v>412</v>
      </c>
    </row>
    <row r="222" spans="1:8" ht="15" x14ac:dyDescent="0.25">
      <c r="A222" s="2" t="s">
        <v>983</v>
      </c>
      <c r="B222" s="2">
        <v>72.809864990854294</v>
      </c>
      <c r="C222" s="2">
        <v>18.486167995525399</v>
      </c>
      <c r="D222" s="2">
        <v>1.9777</v>
      </c>
      <c r="E222" s="2">
        <v>1.0672000000000001E-7</v>
      </c>
      <c r="F222" s="2">
        <v>7.2914000000000002E-6</v>
      </c>
      <c r="G222" s="2" t="s">
        <v>17</v>
      </c>
      <c r="H222" s="2" t="s">
        <v>557</v>
      </c>
    </row>
    <row r="223" spans="1:8" ht="15" x14ac:dyDescent="0.25">
      <c r="A223" s="2" t="s">
        <v>917</v>
      </c>
      <c r="B223" s="2">
        <v>184.26355049075499</v>
      </c>
      <c r="C223" s="2">
        <v>59.728275072156798</v>
      </c>
      <c r="D223" s="2">
        <v>1.6253</v>
      </c>
      <c r="E223" s="2">
        <v>5.3259999999999997E-13</v>
      </c>
      <c r="F223" s="2">
        <v>7.5930999999999999E-11</v>
      </c>
      <c r="G223" s="2" t="s">
        <v>17</v>
      </c>
      <c r="H223" s="2" t="s">
        <v>480</v>
      </c>
    </row>
    <row r="224" spans="1:8" ht="15" x14ac:dyDescent="0.25">
      <c r="A224" s="2" t="s">
        <v>782</v>
      </c>
      <c r="B224" s="2">
        <v>303.56867888773201</v>
      </c>
      <c r="C224" s="2">
        <v>130.179497984238</v>
      </c>
      <c r="D224" s="2">
        <v>1.2215</v>
      </c>
      <c r="E224" s="2">
        <v>9.2519000000000002E-13</v>
      </c>
      <c r="F224" s="2">
        <v>1.2990999999999999E-10</v>
      </c>
      <c r="G224" s="2" t="s">
        <v>17</v>
      </c>
      <c r="H224" s="2" t="s">
        <v>322</v>
      </c>
    </row>
    <row r="225" spans="1:8" ht="15" x14ac:dyDescent="0.25">
      <c r="A225" s="2" t="s">
        <v>1085</v>
      </c>
      <c r="B225" s="2">
        <v>153.47117287878501</v>
      </c>
      <c r="C225" s="2">
        <v>14.9441987995323</v>
      </c>
      <c r="D225" s="2">
        <v>3.3603000000000001</v>
      </c>
      <c r="E225" s="2">
        <v>4.9163999999999998E-27</v>
      </c>
      <c r="F225" s="2">
        <v>2.1466E-24</v>
      </c>
      <c r="G225" s="2" t="s">
        <v>670</v>
      </c>
      <c r="H225" s="2" t="s">
        <v>671</v>
      </c>
    </row>
    <row r="226" spans="1:8" ht="15" x14ac:dyDescent="0.25">
      <c r="A226" s="2" t="s">
        <v>1010</v>
      </c>
      <c r="B226" s="2">
        <v>54.408045700832098</v>
      </c>
      <c r="C226" s="2">
        <v>11.7903906113193</v>
      </c>
      <c r="D226" s="2">
        <v>2.2061999999999999</v>
      </c>
      <c r="E226" s="2">
        <v>6.3483999999999999E-7</v>
      </c>
      <c r="F226" s="2">
        <v>3.7503999999999999E-5</v>
      </c>
      <c r="G226" s="2" t="s">
        <v>17</v>
      </c>
      <c r="H226" s="2" t="s">
        <v>589</v>
      </c>
    </row>
    <row r="227" spans="1:8" ht="15" x14ac:dyDescent="0.25">
      <c r="A227" s="2" t="s">
        <v>792</v>
      </c>
      <c r="B227" s="2">
        <v>80.293271502129897</v>
      </c>
      <c r="C227" s="2">
        <v>33.527407047002697</v>
      </c>
      <c r="D227" s="2">
        <v>1.2599</v>
      </c>
      <c r="E227" s="2">
        <v>1.5443999999999999E-4</v>
      </c>
      <c r="F227" s="2">
        <v>4.7527999999999997E-3</v>
      </c>
      <c r="G227" s="2" t="s">
        <v>17</v>
      </c>
      <c r="H227" s="2" t="s">
        <v>333</v>
      </c>
    </row>
    <row r="228" spans="1:8" ht="15" x14ac:dyDescent="0.25">
      <c r="A228" s="2" t="s">
        <v>906</v>
      </c>
      <c r="B228" s="2">
        <v>535.43160194201096</v>
      </c>
      <c r="C228" s="2">
        <v>178.89370446063501</v>
      </c>
      <c r="D228" s="2">
        <v>1.5815999999999999</v>
      </c>
      <c r="E228" s="2">
        <v>2.807E-33</v>
      </c>
      <c r="F228" s="2">
        <v>1.8674999999999999E-30</v>
      </c>
      <c r="G228" s="2" t="s">
        <v>17</v>
      </c>
      <c r="H228" s="2" t="s">
        <v>466</v>
      </c>
    </row>
    <row r="229" spans="1:8" ht="15" x14ac:dyDescent="0.25">
      <c r="A229" s="2" t="s">
        <v>1013</v>
      </c>
      <c r="B229" s="2">
        <v>137.82962648226601</v>
      </c>
      <c r="C229" s="2">
        <v>28.8209548276695</v>
      </c>
      <c r="D229" s="2">
        <v>2.2576999999999998</v>
      </c>
      <c r="E229" s="2">
        <v>7.8149E-16</v>
      </c>
      <c r="F229" s="2">
        <v>1.6034E-13</v>
      </c>
      <c r="G229" s="2" t="s">
        <v>592</v>
      </c>
      <c r="H229" s="2" t="s">
        <v>593</v>
      </c>
    </row>
    <row r="230" spans="1:8" ht="15" x14ac:dyDescent="0.25">
      <c r="A230" s="2" t="s">
        <v>1080</v>
      </c>
      <c r="B230" s="2">
        <v>47.538033165890504</v>
      </c>
      <c r="C230" s="2">
        <v>5.0946132271132898</v>
      </c>
      <c r="D230" s="2">
        <v>3.222</v>
      </c>
      <c r="E230" s="2">
        <v>4.355E-9</v>
      </c>
      <c r="F230" s="2">
        <v>3.791E-7</v>
      </c>
      <c r="G230" s="2" t="s">
        <v>75</v>
      </c>
      <c r="H230" s="2"/>
    </row>
    <row r="231" spans="1:8" ht="15" x14ac:dyDescent="0.25">
      <c r="A231" s="2" t="s">
        <v>690</v>
      </c>
      <c r="B231" s="2">
        <v>296.33062996698999</v>
      </c>
      <c r="C231" s="2">
        <v>147.50118295642301</v>
      </c>
      <c r="D231" s="2">
        <v>1.0065</v>
      </c>
      <c r="E231" s="2">
        <v>6.7225999999999999E-9</v>
      </c>
      <c r="F231" s="2">
        <v>5.6453000000000004E-7</v>
      </c>
      <c r="G231" s="2" t="s">
        <v>17</v>
      </c>
      <c r="H231" s="2" t="s">
        <v>210</v>
      </c>
    </row>
    <row r="232" spans="1:8" ht="15" x14ac:dyDescent="0.25">
      <c r="A232" s="2" t="s">
        <v>733</v>
      </c>
      <c r="B232" s="2">
        <v>287.252399117246</v>
      </c>
      <c r="C232" s="2">
        <v>133.672947054258</v>
      </c>
      <c r="D232" s="2">
        <v>1.1035999999999999</v>
      </c>
      <c r="E232" s="2">
        <v>3.3836000000000001E-10</v>
      </c>
      <c r="F232" s="2">
        <v>3.4381000000000002E-8</v>
      </c>
      <c r="G232" s="2" t="s">
        <v>266</v>
      </c>
      <c r="H232" s="2" t="s">
        <v>267</v>
      </c>
    </row>
    <row r="233" spans="1:8" ht="15" x14ac:dyDescent="0.25">
      <c r="A233" s="2" t="s">
        <v>944</v>
      </c>
      <c r="B233" s="2">
        <v>222.47799521636799</v>
      </c>
      <c r="C233" s="2">
        <v>66.472572582335303</v>
      </c>
      <c r="D233" s="2">
        <v>1.7427999999999999</v>
      </c>
      <c r="E233" s="2">
        <v>4.2405000000000002E-17</v>
      </c>
      <c r="F233" s="2">
        <v>1.0042E-14</v>
      </c>
      <c r="G233" s="2" t="s">
        <v>17</v>
      </c>
      <c r="H233" s="2" t="s">
        <v>510</v>
      </c>
    </row>
    <row r="234" spans="1:8" ht="15" x14ac:dyDescent="0.25">
      <c r="A234" s="2" t="s">
        <v>998</v>
      </c>
      <c r="B234" s="2">
        <v>204.19885472161201</v>
      </c>
      <c r="C234" s="2">
        <v>47.889364334864901</v>
      </c>
      <c r="D234" s="2">
        <v>2.0922000000000001</v>
      </c>
      <c r="E234" s="2">
        <v>1.6190999999999999E-20</v>
      </c>
      <c r="F234" s="2">
        <v>5.0834000000000002E-18</v>
      </c>
      <c r="G234" s="2" t="s">
        <v>17</v>
      </c>
      <c r="H234" s="2" t="s">
        <v>575</v>
      </c>
    </row>
    <row r="235" spans="1:8" ht="15" x14ac:dyDescent="0.25">
      <c r="A235" s="2" t="s">
        <v>703</v>
      </c>
      <c r="B235" s="2">
        <v>427.29024391431398</v>
      </c>
      <c r="C235" s="2">
        <v>206.98685739871701</v>
      </c>
      <c r="D235" s="2">
        <v>1.0457000000000001</v>
      </c>
      <c r="E235" s="2">
        <v>4.2668000000000001E-13</v>
      </c>
      <c r="F235" s="2">
        <v>6.1775999999999997E-11</v>
      </c>
      <c r="G235" s="2" t="s">
        <v>17</v>
      </c>
      <c r="H235" s="2" t="s">
        <v>227</v>
      </c>
    </row>
    <row r="236" spans="1:8" ht="15" x14ac:dyDescent="0.25">
      <c r="A236" s="2" t="s">
        <v>1068</v>
      </c>
      <c r="B236" s="2">
        <v>35.5155112297427</v>
      </c>
      <c r="C236" s="2">
        <v>4.8520125972507504</v>
      </c>
      <c r="D236" s="2">
        <v>2.8717999999999999</v>
      </c>
      <c r="E236" s="2">
        <v>1.8546E-6</v>
      </c>
      <c r="F236" s="2">
        <v>9.7312000000000006E-5</v>
      </c>
      <c r="G236" s="2" t="s">
        <v>17</v>
      </c>
      <c r="H236" s="2" t="s">
        <v>654</v>
      </c>
    </row>
    <row r="237" spans="1:8" ht="15" x14ac:dyDescent="0.25">
      <c r="A237" s="2" t="s">
        <v>909</v>
      </c>
      <c r="B237" s="2">
        <v>181.380598801985</v>
      </c>
      <c r="C237" s="2">
        <v>60.456076961744401</v>
      </c>
      <c r="D237" s="2">
        <v>1.5851</v>
      </c>
      <c r="E237" s="2">
        <v>2.4150000000000001E-12</v>
      </c>
      <c r="F237" s="2">
        <v>3.2134999999999998E-10</v>
      </c>
      <c r="G237" s="2" t="s">
        <v>470</v>
      </c>
      <c r="H237" s="2" t="s">
        <v>471</v>
      </c>
    </row>
    <row r="238" spans="1:8" ht="15" x14ac:dyDescent="0.25">
      <c r="A238" s="2" t="s">
        <v>936</v>
      </c>
      <c r="B238" s="2">
        <v>141.019275159203</v>
      </c>
      <c r="C238" s="2">
        <v>43.668113375256802</v>
      </c>
      <c r="D238" s="2">
        <v>1.6912</v>
      </c>
      <c r="E238" s="2">
        <v>6.6568000000000005E-11</v>
      </c>
      <c r="F238" s="2">
        <v>7.5003999999999995E-9</v>
      </c>
      <c r="G238" s="2" t="s">
        <v>17</v>
      </c>
      <c r="H238" s="2" t="s">
        <v>503</v>
      </c>
    </row>
    <row r="239" spans="1:8" ht="15" x14ac:dyDescent="0.25">
      <c r="A239" s="2" t="s">
        <v>903</v>
      </c>
      <c r="B239" s="2">
        <v>114.275297791037</v>
      </c>
      <c r="C239" s="2">
        <v>38.330899518281001</v>
      </c>
      <c r="D239" s="2">
        <v>1.5759000000000001</v>
      </c>
      <c r="E239" s="2">
        <v>3.1133999999999999E-8</v>
      </c>
      <c r="F239" s="2">
        <v>2.3449000000000002E-6</v>
      </c>
      <c r="G239" s="2" t="s">
        <v>17</v>
      </c>
      <c r="H239" s="2" t="s">
        <v>462</v>
      </c>
    </row>
    <row r="240" spans="1:8" ht="15" x14ac:dyDescent="0.25">
      <c r="A240" s="2" t="s">
        <v>974</v>
      </c>
      <c r="B240" s="2">
        <v>39.379893280647401</v>
      </c>
      <c r="C240" s="2">
        <v>10.4318270840891</v>
      </c>
      <c r="D240" s="2">
        <v>1.9165000000000001</v>
      </c>
      <c r="E240" s="2">
        <v>1.361E-4</v>
      </c>
      <c r="F240" s="2">
        <v>4.2972000000000002E-3</v>
      </c>
      <c r="G240" s="2" t="s">
        <v>17</v>
      </c>
      <c r="H240" s="2" t="s">
        <v>545</v>
      </c>
    </row>
    <row r="241" spans="1:8" ht="15" x14ac:dyDescent="0.25">
      <c r="A241" s="2" t="s">
        <v>968</v>
      </c>
      <c r="B241" s="2">
        <v>44.409723886586796</v>
      </c>
      <c r="C241" s="2">
        <v>12.1300314931269</v>
      </c>
      <c r="D241" s="2">
        <v>1.8723000000000001</v>
      </c>
      <c r="E241" s="2">
        <v>6.9439999999999999E-5</v>
      </c>
      <c r="F241" s="2">
        <v>2.3901999999999999E-3</v>
      </c>
      <c r="G241" s="2" t="s">
        <v>17</v>
      </c>
      <c r="H241" s="2" t="s">
        <v>538</v>
      </c>
    </row>
    <row r="242" spans="1:8" ht="15" x14ac:dyDescent="0.25">
      <c r="A242" s="2" t="s">
        <v>726</v>
      </c>
      <c r="B242" s="2">
        <v>156.415463965188</v>
      </c>
      <c r="C242" s="2">
        <v>73.362430470431406</v>
      </c>
      <c r="D242" s="2">
        <v>1.0923</v>
      </c>
      <c r="E242" s="2">
        <v>4.5289E-6</v>
      </c>
      <c r="F242" s="2">
        <v>2.1971E-4</v>
      </c>
      <c r="G242" s="2" t="s">
        <v>17</v>
      </c>
      <c r="H242" s="2" t="s">
        <v>256</v>
      </c>
    </row>
    <row r="243" spans="1:8" ht="15" x14ac:dyDescent="0.25">
      <c r="A243" s="2" t="s">
        <v>1076</v>
      </c>
      <c r="B243" s="2">
        <v>57.4750155825025</v>
      </c>
      <c r="C243" s="2">
        <v>6.7928176361510504</v>
      </c>
      <c r="D243" s="2">
        <v>3.0809000000000002</v>
      </c>
      <c r="E243" s="2">
        <v>2.8544E-10</v>
      </c>
      <c r="F243" s="2">
        <v>2.9431999999999998E-8</v>
      </c>
      <c r="G243" s="2" t="s">
        <v>17</v>
      </c>
      <c r="H243" s="2" t="s">
        <v>662</v>
      </c>
    </row>
    <row r="244" spans="1:8" ht="15" x14ac:dyDescent="0.25">
      <c r="A244" s="2" t="s">
        <v>752</v>
      </c>
      <c r="B244" s="2">
        <v>178.92702289664899</v>
      </c>
      <c r="C244" s="2">
        <v>80.883049996170101</v>
      </c>
      <c r="D244" s="2">
        <v>1.1455</v>
      </c>
      <c r="E244" s="2">
        <v>2.6651999999999998E-7</v>
      </c>
      <c r="F244" s="2">
        <v>1.7042E-5</v>
      </c>
      <c r="G244" s="2" t="s">
        <v>17</v>
      </c>
      <c r="H244" s="2" t="s">
        <v>286</v>
      </c>
    </row>
    <row r="245" spans="1:8" ht="15" x14ac:dyDescent="0.25">
      <c r="A245" s="2" t="s">
        <v>878</v>
      </c>
      <c r="B245" s="2">
        <v>75.079422703290305</v>
      </c>
      <c r="C245" s="2">
        <v>26.346428403071599</v>
      </c>
      <c r="D245" s="2">
        <v>1.5107999999999999</v>
      </c>
      <c r="E245" s="2">
        <v>1.5311999999999998E-5</v>
      </c>
      <c r="F245" s="2">
        <v>6.4729000000000002E-4</v>
      </c>
      <c r="G245" s="2" t="s">
        <v>17</v>
      </c>
      <c r="H245" s="2" t="s">
        <v>434</v>
      </c>
    </row>
    <row r="246" spans="1:8" ht="15" x14ac:dyDescent="0.25">
      <c r="A246" s="2" t="s">
        <v>971</v>
      </c>
      <c r="B246" s="2">
        <v>45.145796658187599</v>
      </c>
      <c r="C246" s="2">
        <v>12.1300314931269</v>
      </c>
      <c r="D246" s="2">
        <v>1.8959999999999999</v>
      </c>
      <c r="E246" s="2">
        <v>5.1026999999999998E-5</v>
      </c>
      <c r="F246" s="2">
        <v>1.8446000000000001E-3</v>
      </c>
      <c r="G246" s="2" t="s">
        <v>17</v>
      </c>
      <c r="H246" s="2" t="s">
        <v>541</v>
      </c>
    </row>
    <row r="247" spans="1:8" ht="15" x14ac:dyDescent="0.25">
      <c r="A247" s="2" t="s">
        <v>851</v>
      </c>
      <c r="B247" s="2">
        <v>152.79643950481699</v>
      </c>
      <c r="C247" s="2">
        <v>57.156708395613897</v>
      </c>
      <c r="D247" s="2">
        <v>1.4186000000000001</v>
      </c>
      <c r="E247" s="2">
        <v>5.5117999999999999E-9</v>
      </c>
      <c r="F247" s="2">
        <v>4.7100000000000002E-7</v>
      </c>
      <c r="G247" s="2" t="s">
        <v>17</v>
      </c>
      <c r="H247" s="2" t="s">
        <v>401</v>
      </c>
    </row>
    <row r="248" spans="1:8" ht="15" x14ac:dyDescent="0.25">
      <c r="A248" s="2" t="s">
        <v>858</v>
      </c>
      <c r="B248" s="2">
        <v>92.929187414611803</v>
      </c>
      <c r="C248" s="2">
        <v>34.303729062562802</v>
      </c>
      <c r="D248" s="2">
        <v>1.4378</v>
      </c>
      <c r="E248" s="2">
        <v>4.1685E-6</v>
      </c>
      <c r="F248" s="2">
        <v>2.0293000000000001E-4</v>
      </c>
      <c r="G248" s="2" t="s">
        <v>409</v>
      </c>
      <c r="H248" s="2" t="s">
        <v>410</v>
      </c>
    </row>
    <row r="249" spans="1:8" ht="15" x14ac:dyDescent="0.25">
      <c r="A249" s="2" t="s">
        <v>784</v>
      </c>
      <c r="B249" s="2">
        <v>94.585351150713805</v>
      </c>
      <c r="C249" s="2">
        <v>40.223184431208701</v>
      </c>
      <c r="D249" s="2">
        <v>1.2336</v>
      </c>
      <c r="E249" s="2">
        <v>5.7200999999999997E-5</v>
      </c>
      <c r="F249" s="2">
        <v>2.0284000000000001E-3</v>
      </c>
      <c r="G249" s="2" t="s">
        <v>324</v>
      </c>
      <c r="H249" s="2" t="s">
        <v>325</v>
      </c>
    </row>
    <row r="250" spans="1:8" ht="15" x14ac:dyDescent="0.25">
      <c r="A250" s="2" t="s">
        <v>748</v>
      </c>
      <c r="B250" s="2">
        <v>102.682151638324</v>
      </c>
      <c r="C250" s="2">
        <v>46.676361185552203</v>
      </c>
      <c r="D250" s="2">
        <v>1.1374</v>
      </c>
      <c r="E250" s="2">
        <v>1.0856E-4</v>
      </c>
      <c r="F250" s="2">
        <v>3.5314000000000001E-3</v>
      </c>
      <c r="G250" s="2" t="s">
        <v>17</v>
      </c>
      <c r="H250" s="2" t="s">
        <v>282</v>
      </c>
    </row>
    <row r="251" spans="1:8" ht="15" x14ac:dyDescent="0.25">
      <c r="A251" s="2" t="s">
        <v>979</v>
      </c>
      <c r="B251" s="2">
        <v>243.76276619516</v>
      </c>
      <c r="C251" s="2">
        <v>63.4158046460674</v>
      </c>
      <c r="D251" s="2">
        <v>1.9426000000000001</v>
      </c>
      <c r="E251" s="2">
        <v>8.6006999999999993E-22</v>
      </c>
      <c r="F251" s="2">
        <v>2.8954999999999998E-19</v>
      </c>
      <c r="G251" s="2" t="s">
        <v>17</v>
      </c>
      <c r="H251" s="2" t="s">
        <v>550</v>
      </c>
    </row>
    <row r="252" spans="1:8" ht="15" x14ac:dyDescent="0.25">
      <c r="A252" s="2" t="s">
        <v>788</v>
      </c>
      <c r="B252" s="2">
        <v>149.60679082787999</v>
      </c>
      <c r="C252" s="2">
        <v>63.027643638287302</v>
      </c>
      <c r="D252" s="2">
        <v>1.2471000000000001</v>
      </c>
      <c r="E252" s="2">
        <v>3.1445000000000001E-7</v>
      </c>
      <c r="F252" s="2">
        <v>1.9834999999999999E-5</v>
      </c>
      <c r="G252" s="2" t="s">
        <v>17</v>
      </c>
      <c r="H252" s="2" t="s">
        <v>329</v>
      </c>
    </row>
    <row r="253" spans="1:8" ht="15" x14ac:dyDescent="0.25">
      <c r="A253" s="2" t="s">
        <v>1027</v>
      </c>
      <c r="B253" s="2">
        <v>160.46386420899299</v>
      </c>
      <c r="C253" s="2">
        <v>30.713239740597299</v>
      </c>
      <c r="D253" s="2">
        <v>2.3853</v>
      </c>
      <c r="E253" s="2">
        <v>1.7476E-19</v>
      </c>
      <c r="F253" s="2">
        <v>4.7412E-17</v>
      </c>
      <c r="G253" s="2" t="s">
        <v>611</v>
      </c>
      <c r="H253" s="2" t="s">
        <v>612</v>
      </c>
    </row>
    <row r="254" spans="1:8" ht="15" x14ac:dyDescent="0.25">
      <c r="A254" s="2" t="s">
        <v>1070</v>
      </c>
      <c r="B254" s="2">
        <v>537.57848085917999</v>
      </c>
      <c r="C254" s="2">
        <v>72.731668832788799</v>
      </c>
      <c r="D254" s="2">
        <v>2.8858000000000001</v>
      </c>
      <c r="E254" s="2">
        <v>2.8633000000000002E-77</v>
      </c>
      <c r="F254" s="2">
        <v>6.6673999999999997E-74</v>
      </c>
      <c r="G254" s="2" t="s">
        <v>17</v>
      </c>
      <c r="H254" s="2" t="s">
        <v>656</v>
      </c>
    </row>
    <row r="255" spans="1:8" ht="15" x14ac:dyDescent="0.25">
      <c r="A255" s="2" t="s">
        <v>929</v>
      </c>
      <c r="B255" s="2">
        <v>1474.90581609527</v>
      </c>
      <c r="C255" s="2">
        <v>459.00039169992101</v>
      </c>
      <c r="D255" s="2">
        <v>1.6840999999999999</v>
      </c>
      <c r="E255" s="2">
        <v>2.5236E-98</v>
      </c>
      <c r="F255" s="2">
        <v>1.0074E-94</v>
      </c>
      <c r="G255" s="2" t="s">
        <v>497</v>
      </c>
      <c r="H255" s="2" t="s">
        <v>498</v>
      </c>
    </row>
    <row r="256" spans="1:8" ht="15" x14ac:dyDescent="0.25">
      <c r="A256" s="2" t="s">
        <v>925</v>
      </c>
      <c r="B256" s="2">
        <v>367.23897363120898</v>
      </c>
      <c r="C256" s="2">
        <v>115.13825893276</v>
      </c>
      <c r="D256" s="2">
        <v>1.6734</v>
      </c>
      <c r="E256" s="2">
        <v>1.5883E-25</v>
      </c>
      <c r="F256" s="2">
        <v>6.5268000000000001E-23</v>
      </c>
      <c r="G256" s="2" t="s">
        <v>17</v>
      </c>
      <c r="H256" s="2" t="s">
        <v>492</v>
      </c>
    </row>
    <row r="257" spans="1:8" ht="15" x14ac:dyDescent="0.25">
      <c r="A257" s="2" t="s">
        <v>939</v>
      </c>
      <c r="B257" s="2">
        <v>63.302258357676202</v>
      </c>
      <c r="C257" s="2">
        <v>19.3595302630305</v>
      </c>
      <c r="D257" s="2">
        <v>1.7092000000000001</v>
      </c>
      <c r="E257" s="2">
        <v>1.0227000000000001E-5</v>
      </c>
      <c r="F257" s="2">
        <v>4.5144E-4</v>
      </c>
      <c r="G257" s="2" t="s">
        <v>17</v>
      </c>
      <c r="H257" s="2" t="s">
        <v>506</v>
      </c>
    </row>
    <row r="258" spans="1:8" ht="15" x14ac:dyDescent="0.25">
      <c r="A258" s="2" t="s">
        <v>963</v>
      </c>
      <c r="B258" s="2">
        <v>564.38379762497902</v>
      </c>
      <c r="C258" s="2">
        <v>158.224130796347</v>
      </c>
      <c r="D258" s="2">
        <v>1.8347</v>
      </c>
      <c r="E258" s="2">
        <v>2.8240000000000002E-44</v>
      </c>
      <c r="F258" s="2">
        <v>2.9226000000000001E-41</v>
      </c>
      <c r="G258" s="2" t="s">
        <v>17</v>
      </c>
      <c r="H258" s="2" t="s">
        <v>532</v>
      </c>
    </row>
    <row r="259" spans="1:8" ht="15" x14ac:dyDescent="0.25">
      <c r="A259" s="2" t="s">
        <v>1030</v>
      </c>
      <c r="B259" s="2">
        <v>34.4727414699748</v>
      </c>
      <c r="C259" s="2">
        <v>6.40465662837099</v>
      </c>
      <c r="D259" s="2">
        <v>2.4283000000000001</v>
      </c>
      <c r="E259" s="2">
        <v>2.2898E-5</v>
      </c>
      <c r="F259" s="2">
        <v>9.1403999999999997E-4</v>
      </c>
      <c r="G259" s="2" t="s">
        <v>615</v>
      </c>
      <c r="H259" s="2" t="s">
        <v>616</v>
      </c>
    </row>
    <row r="260" spans="1:8" ht="15" x14ac:dyDescent="0.25">
      <c r="A260" s="2" t="s">
        <v>1005</v>
      </c>
      <c r="B260" s="2">
        <v>46.311245213222399</v>
      </c>
      <c r="C260" s="2">
        <v>10.3833069581166</v>
      </c>
      <c r="D260" s="2">
        <v>2.1570999999999998</v>
      </c>
      <c r="E260" s="2">
        <v>6.1480999999999996E-6</v>
      </c>
      <c r="F260" s="2">
        <v>2.8729E-4</v>
      </c>
      <c r="G260" s="2" t="s">
        <v>17</v>
      </c>
      <c r="H260" s="2" t="s">
        <v>582</v>
      </c>
    </row>
    <row r="261" spans="1:8" ht="15" x14ac:dyDescent="0.25">
      <c r="A261" s="2" t="s">
        <v>691</v>
      </c>
      <c r="B261" s="2">
        <v>228.550595582075</v>
      </c>
      <c r="C261" s="2">
        <v>113.537094775668</v>
      </c>
      <c r="D261" s="2">
        <v>1.0093000000000001</v>
      </c>
      <c r="E261" s="2">
        <v>3.2753000000000002E-7</v>
      </c>
      <c r="F261" s="2">
        <v>2.0567000000000001E-5</v>
      </c>
      <c r="G261" s="2" t="s">
        <v>17</v>
      </c>
      <c r="H261" s="2" t="s">
        <v>211</v>
      </c>
    </row>
    <row r="262" spans="1:8" ht="15" x14ac:dyDescent="0.25">
      <c r="A262" s="2" t="s">
        <v>694</v>
      </c>
      <c r="B262" s="2">
        <v>256.46002150527499</v>
      </c>
      <c r="C262" s="2">
        <v>126.10380740254701</v>
      </c>
      <c r="D262" s="2">
        <v>1.0241</v>
      </c>
      <c r="E262" s="2">
        <v>3.9486E-8</v>
      </c>
      <c r="F262" s="2">
        <v>2.9189000000000001E-6</v>
      </c>
      <c r="G262" s="2" t="s">
        <v>17</v>
      </c>
      <c r="H262" s="2" t="s">
        <v>214</v>
      </c>
    </row>
    <row r="263" spans="1:8" ht="15" x14ac:dyDescent="0.25">
      <c r="A263" s="2" t="s">
        <v>816</v>
      </c>
      <c r="B263" s="2">
        <v>96.180175489182403</v>
      </c>
      <c r="C263" s="2">
        <v>38.524980022171</v>
      </c>
      <c r="D263" s="2">
        <v>1.3199000000000001</v>
      </c>
      <c r="E263" s="2">
        <v>1.5034999999999999E-5</v>
      </c>
      <c r="F263" s="2">
        <v>6.3752999999999998E-4</v>
      </c>
      <c r="G263" s="2" t="s">
        <v>17</v>
      </c>
      <c r="H263" s="2" t="s">
        <v>360</v>
      </c>
    </row>
    <row r="264" spans="1:8" ht="15" x14ac:dyDescent="0.25">
      <c r="A264" s="2" t="s">
        <v>783</v>
      </c>
      <c r="B264" s="2">
        <v>157.82627011075701</v>
      </c>
      <c r="C264" s="2">
        <v>67.200374471922899</v>
      </c>
      <c r="D264" s="2">
        <v>1.2318</v>
      </c>
      <c r="E264" s="2">
        <v>2.0931000000000001E-7</v>
      </c>
      <c r="F264" s="2">
        <v>1.3519E-5</v>
      </c>
      <c r="G264" s="2" t="s">
        <v>17</v>
      </c>
      <c r="H264" s="2" t="s">
        <v>323</v>
      </c>
    </row>
    <row r="265" spans="1:8" ht="15" x14ac:dyDescent="0.25">
      <c r="A265" s="2" t="s">
        <v>990</v>
      </c>
      <c r="B265" s="2">
        <v>136.48015973433101</v>
      </c>
      <c r="C265" s="2">
        <v>33.672967424920202</v>
      </c>
      <c r="D265" s="2">
        <v>2.0190000000000001</v>
      </c>
      <c r="E265" s="2">
        <v>1.4477999999999999E-13</v>
      </c>
      <c r="F265" s="2">
        <v>2.2106999999999999E-11</v>
      </c>
      <c r="G265" s="2" t="s">
        <v>17</v>
      </c>
      <c r="H265" s="2" t="s">
        <v>565</v>
      </c>
    </row>
    <row r="266" spans="1:8" ht="15" x14ac:dyDescent="0.25">
      <c r="A266" s="2" t="s">
        <v>1098</v>
      </c>
      <c r="B266" s="2">
        <v>169.35807686583701</v>
      </c>
      <c r="C266" s="2">
        <v>80.640449366307493</v>
      </c>
      <c r="D266" s="2">
        <v>1.0705</v>
      </c>
      <c r="E266" s="2">
        <v>2.9534E-6</v>
      </c>
      <c r="F266" s="2">
        <v>1.4896000000000001E-4</v>
      </c>
      <c r="G266" s="2" t="s">
        <v>240</v>
      </c>
      <c r="H266" s="2" t="s">
        <v>241</v>
      </c>
    </row>
    <row r="267" spans="1:8" ht="15" x14ac:dyDescent="0.25">
      <c r="A267" s="2" t="s">
        <v>823</v>
      </c>
      <c r="B267" s="2">
        <v>88.390071989739695</v>
      </c>
      <c r="C267" s="2">
        <v>34.983010826177903</v>
      </c>
      <c r="D267" s="2">
        <v>1.3371999999999999</v>
      </c>
      <c r="E267" s="2">
        <v>2.669E-5</v>
      </c>
      <c r="F267" s="2">
        <v>1.0475E-3</v>
      </c>
      <c r="G267" s="2" t="s">
        <v>17</v>
      </c>
      <c r="H267" s="2" t="s">
        <v>367</v>
      </c>
    </row>
    <row r="268" spans="1:8" ht="15" x14ac:dyDescent="0.25">
      <c r="A268" s="2" t="s">
        <v>1032</v>
      </c>
      <c r="B268" s="2">
        <v>67.657355589648105</v>
      </c>
      <c r="C268" s="2">
        <v>12.421152248961899</v>
      </c>
      <c r="D268" s="2">
        <v>2.4453999999999998</v>
      </c>
      <c r="E268" s="2">
        <v>2.5193000000000002E-9</v>
      </c>
      <c r="F268" s="2">
        <v>2.2856E-7</v>
      </c>
      <c r="G268" s="2" t="s">
        <v>17</v>
      </c>
      <c r="H268" s="2" t="s">
        <v>618</v>
      </c>
    </row>
    <row r="269" spans="1:8" ht="15" x14ac:dyDescent="0.25">
      <c r="A269" s="2" t="s">
        <v>946</v>
      </c>
      <c r="B269" s="2">
        <v>81.704077647698298</v>
      </c>
      <c r="C269" s="2">
        <v>24.114502608336199</v>
      </c>
      <c r="D269" s="2">
        <v>1.7605</v>
      </c>
      <c r="E269" s="2">
        <v>2.8043999999999999E-7</v>
      </c>
      <c r="F269" s="2">
        <v>1.785E-5</v>
      </c>
      <c r="G269" s="2" t="s">
        <v>17</v>
      </c>
      <c r="H269" s="2" t="s">
        <v>512</v>
      </c>
    </row>
    <row r="270" spans="1:8" ht="15" x14ac:dyDescent="0.25">
      <c r="A270" s="2" t="s">
        <v>756</v>
      </c>
      <c r="B270" s="2">
        <v>120.041201168578</v>
      </c>
      <c r="C270" s="2">
        <v>53.954380081428397</v>
      </c>
      <c r="D270" s="2">
        <v>1.1536999999999999</v>
      </c>
      <c r="E270" s="2">
        <v>2.1861E-5</v>
      </c>
      <c r="F270" s="2">
        <v>8.7766999999999999E-4</v>
      </c>
      <c r="G270" s="2" t="s">
        <v>290</v>
      </c>
      <c r="H270" s="2" t="s">
        <v>291</v>
      </c>
    </row>
    <row r="271" spans="1:8" ht="15" x14ac:dyDescent="0.25">
      <c r="A271" s="2" t="s">
        <v>775</v>
      </c>
      <c r="B271" s="2">
        <v>166.96584035813399</v>
      </c>
      <c r="C271" s="2">
        <v>71.9068266912562</v>
      </c>
      <c r="D271" s="2">
        <v>1.2154</v>
      </c>
      <c r="E271" s="2">
        <v>1.3654E-7</v>
      </c>
      <c r="F271" s="2">
        <v>9.1933000000000006E-6</v>
      </c>
      <c r="G271" s="2" t="s">
        <v>17</v>
      </c>
      <c r="H271" s="2" t="s">
        <v>313</v>
      </c>
    </row>
    <row r="272" spans="1:8" ht="15" x14ac:dyDescent="0.25">
      <c r="A272" s="2" t="s">
        <v>913</v>
      </c>
      <c r="B272" s="2">
        <v>73.913974148255605</v>
      </c>
      <c r="C272" s="2">
        <v>24.2600629862538</v>
      </c>
      <c r="D272" s="2">
        <v>1.6073</v>
      </c>
      <c r="E272" s="2">
        <v>5.9738000000000003E-6</v>
      </c>
      <c r="F272" s="2">
        <v>2.8055000000000002E-4</v>
      </c>
      <c r="G272" s="2" t="s">
        <v>17</v>
      </c>
      <c r="H272" s="2" t="s">
        <v>475</v>
      </c>
    </row>
    <row r="273" spans="1:8" ht="15" x14ac:dyDescent="0.25">
      <c r="A273" s="2" t="s">
        <v>807</v>
      </c>
      <c r="B273" s="2">
        <v>99.001787780319106</v>
      </c>
      <c r="C273" s="2">
        <v>40.465785061071301</v>
      </c>
      <c r="D273" s="2">
        <v>1.2907999999999999</v>
      </c>
      <c r="E273" s="2">
        <v>1.7118000000000001E-5</v>
      </c>
      <c r="F273" s="2">
        <v>7.1710999999999997E-4</v>
      </c>
      <c r="G273" s="2" t="s">
        <v>17</v>
      </c>
      <c r="H273" s="2" t="s">
        <v>351</v>
      </c>
    </row>
    <row r="274" spans="1:8" ht="15" x14ac:dyDescent="0.25">
      <c r="A274" s="2" t="s">
        <v>722</v>
      </c>
      <c r="B274" s="2">
        <v>117.648964660875</v>
      </c>
      <c r="C274" s="2">
        <v>55.264423482686098</v>
      </c>
      <c r="D274" s="2">
        <v>1.0901000000000001</v>
      </c>
      <c r="E274" s="2">
        <v>7.2287999999999996E-5</v>
      </c>
      <c r="F274" s="2">
        <v>2.4815000000000002E-3</v>
      </c>
      <c r="G274" s="2" t="s">
        <v>17</v>
      </c>
      <c r="H274" s="2" t="s">
        <v>251</v>
      </c>
    </row>
    <row r="275" spans="1:8" ht="15" x14ac:dyDescent="0.25">
      <c r="A275" s="2" t="s">
        <v>828</v>
      </c>
      <c r="B275" s="2">
        <v>230.88149269214401</v>
      </c>
      <c r="C275" s="2">
        <v>90.926716072479095</v>
      </c>
      <c r="D275" s="2">
        <v>1.3444</v>
      </c>
      <c r="E275" s="2">
        <v>8.9697000000000004E-12</v>
      </c>
      <c r="F275" s="2">
        <v>1.0850000000000001E-9</v>
      </c>
      <c r="G275" s="2" t="s">
        <v>17</v>
      </c>
      <c r="H275" s="2" t="s">
        <v>373</v>
      </c>
    </row>
    <row r="276" spans="1:8" ht="15" x14ac:dyDescent="0.25">
      <c r="A276" s="2" t="s">
        <v>1099</v>
      </c>
      <c r="B276" s="2">
        <v>184.754265671822</v>
      </c>
      <c r="C276" s="2">
        <v>72.052387069173705</v>
      </c>
      <c r="D276" s="2">
        <v>1.3585</v>
      </c>
      <c r="E276" s="2">
        <v>7.1784999999999996E-10</v>
      </c>
      <c r="F276" s="2">
        <v>6.9407999999999995E-8</v>
      </c>
      <c r="G276" s="2" t="s">
        <v>17</v>
      </c>
      <c r="H276" s="2" t="s">
        <v>379</v>
      </c>
    </row>
    <row r="277" spans="1:8" ht="15" x14ac:dyDescent="0.25">
      <c r="A277" s="2" t="s">
        <v>1051</v>
      </c>
      <c r="B277" s="2">
        <v>242.16794185669099</v>
      </c>
      <c r="C277" s="2">
        <v>39.010181281896102</v>
      </c>
      <c r="D277" s="2">
        <v>2.6341000000000001</v>
      </c>
      <c r="E277" s="2">
        <v>2.8498999999999998E-32</v>
      </c>
      <c r="F277" s="2">
        <v>1.8099E-29</v>
      </c>
      <c r="G277" s="2" t="s">
        <v>17</v>
      </c>
      <c r="H277" s="2" t="s">
        <v>633</v>
      </c>
    </row>
    <row r="278" spans="1:8" ht="15" x14ac:dyDescent="0.25">
      <c r="A278" s="2" t="s">
        <v>1044</v>
      </c>
      <c r="B278" s="2">
        <v>675.592125534346</v>
      </c>
      <c r="C278" s="2">
        <v>114.70157779900801</v>
      </c>
      <c r="D278" s="2">
        <v>2.5583</v>
      </c>
      <c r="E278" s="2">
        <v>8.4220999999999997E-84</v>
      </c>
      <c r="F278" s="2">
        <v>2.6149000000000001E-80</v>
      </c>
      <c r="G278" s="2" t="s">
        <v>17</v>
      </c>
      <c r="H278" s="2" t="s">
        <v>628</v>
      </c>
    </row>
    <row r="279" spans="1:8" ht="15" x14ac:dyDescent="0.25">
      <c r="A279" s="2" t="s">
        <v>777</v>
      </c>
      <c r="B279" s="2">
        <v>224.256837747736</v>
      </c>
      <c r="C279" s="2">
        <v>96.555050685289999</v>
      </c>
      <c r="D279" s="2">
        <v>1.2157</v>
      </c>
      <c r="E279" s="2">
        <v>1.0002999999999999E-9</v>
      </c>
      <c r="F279" s="2">
        <v>9.4746999999999995E-8</v>
      </c>
      <c r="G279" s="2" t="s">
        <v>315</v>
      </c>
      <c r="H279" s="2" t="s">
        <v>316</v>
      </c>
    </row>
    <row r="280" spans="1:8" ht="15" x14ac:dyDescent="0.25">
      <c r="A280" s="2" t="s">
        <v>745</v>
      </c>
      <c r="B280" s="2">
        <v>160.09582782319299</v>
      </c>
      <c r="C280" s="2">
        <v>72.877229210706304</v>
      </c>
      <c r="D280" s="2">
        <v>1.1354</v>
      </c>
      <c r="E280" s="2">
        <v>1.4033E-6</v>
      </c>
      <c r="F280" s="2">
        <v>7.5995000000000007E-5</v>
      </c>
      <c r="G280" s="2" t="s">
        <v>17</v>
      </c>
      <c r="H280" s="2" t="s">
        <v>279</v>
      </c>
    </row>
    <row r="281" spans="1:8" ht="15" x14ac:dyDescent="0.25">
      <c r="A281" s="2" t="s">
        <v>862</v>
      </c>
      <c r="B281" s="2">
        <v>60.664664259439697</v>
      </c>
      <c r="C281" s="2">
        <v>22.0281371915184</v>
      </c>
      <c r="D281" s="2">
        <v>1.4615</v>
      </c>
      <c r="E281" s="2">
        <v>1.6064000000000001E-4</v>
      </c>
      <c r="F281" s="2">
        <v>4.9135000000000003E-3</v>
      </c>
      <c r="G281" s="2" t="s">
        <v>415</v>
      </c>
      <c r="H281" s="2" t="s">
        <v>416</v>
      </c>
    </row>
    <row r="282" spans="1:8" ht="15" x14ac:dyDescent="0.25">
      <c r="A282" s="2" t="s">
        <v>791</v>
      </c>
      <c r="B282" s="2">
        <v>108.693412606397</v>
      </c>
      <c r="C282" s="2">
        <v>45.608918414157102</v>
      </c>
      <c r="D282" s="2">
        <v>1.2528999999999999</v>
      </c>
      <c r="E282" s="2">
        <v>1.1934E-5</v>
      </c>
      <c r="F282" s="2">
        <v>5.1701999999999998E-4</v>
      </c>
      <c r="G282" s="2" t="s">
        <v>17</v>
      </c>
      <c r="H282" s="2" t="s">
        <v>332</v>
      </c>
    </row>
    <row r="283" spans="1:8" ht="15" x14ac:dyDescent="0.25">
      <c r="A283" s="2" t="s">
        <v>687</v>
      </c>
      <c r="B283" s="2">
        <v>200.886527249408</v>
      </c>
      <c r="C283" s="2">
        <v>100.436660763091</v>
      </c>
      <c r="D283" s="2">
        <v>1.0001</v>
      </c>
      <c r="E283" s="2">
        <v>2.1229999999999998E-6</v>
      </c>
      <c r="F283" s="2">
        <v>1.0965E-4</v>
      </c>
      <c r="G283" s="2" t="s">
        <v>17</v>
      </c>
      <c r="H283" s="2" t="s">
        <v>207</v>
      </c>
    </row>
    <row r="284" spans="1:8" ht="15" x14ac:dyDescent="0.25">
      <c r="A284" s="2" t="s">
        <v>1004</v>
      </c>
      <c r="B284" s="2">
        <v>54.960100279532803</v>
      </c>
      <c r="C284" s="2">
        <v>12.372632122989399</v>
      </c>
      <c r="D284" s="2">
        <v>2.1511999999999998</v>
      </c>
      <c r="E284" s="2">
        <v>8.8477E-7</v>
      </c>
      <c r="F284" s="2">
        <v>5.0454999999999997E-5</v>
      </c>
      <c r="G284" s="2" t="s">
        <v>17</v>
      </c>
      <c r="H284" s="2" t="s">
        <v>581</v>
      </c>
    </row>
    <row r="285" spans="1:8" ht="15" x14ac:dyDescent="0.25">
      <c r="A285" s="2" t="s">
        <v>898</v>
      </c>
      <c r="B285" s="2">
        <v>57.597694377769301</v>
      </c>
      <c r="C285" s="2">
        <v>19.747691270810598</v>
      </c>
      <c r="D285" s="2">
        <v>1.5443</v>
      </c>
      <c r="E285" s="2">
        <v>1.1294E-4</v>
      </c>
      <c r="F285" s="2">
        <v>3.6568999999999998E-3</v>
      </c>
      <c r="G285" s="2" t="s">
        <v>17</v>
      </c>
      <c r="H285" s="2" t="s">
        <v>457</v>
      </c>
    </row>
    <row r="286" spans="1:8" ht="15" x14ac:dyDescent="0.25">
      <c r="A286" s="2" t="s">
        <v>834</v>
      </c>
      <c r="B286" s="2">
        <v>168.31530710606901</v>
      </c>
      <c r="C286" s="2">
        <v>65.5506901888577</v>
      </c>
      <c r="D286" s="2">
        <v>1.3605</v>
      </c>
      <c r="E286" s="2">
        <v>3.8728000000000001E-9</v>
      </c>
      <c r="F286" s="2">
        <v>3.403E-7</v>
      </c>
      <c r="G286" s="2" t="s">
        <v>17</v>
      </c>
      <c r="H286" s="2" t="s">
        <v>382</v>
      </c>
    </row>
    <row r="287" spans="1:8" ht="15" x14ac:dyDescent="0.25">
      <c r="A287" s="2" t="s">
        <v>1018</v>
      </c>
      <c r="B287" s="2">
        <v>951.55807548704502</v>
      </c>
      <c r="C287" s="2">
        <v>194.129024016003</v>
      </c>
      <c r="D287" s="2">
        <v>2.2932999999999999</v>
      </c>
      <c r="E287" s="2">
        <v>1.1786E-101</v>
      </c>
      <c r="F287" s="2">
        <v>5.4888999999999997E-98</v>
      </c>
      <c r="G287" s="2" t="s">
        <v>17</v>
      </c>
      <c r="H287" s="2" t="s">
        <v>600</v>
      </c>
    </row>
    <row r="288" spans="1:8" ht="15" x14ac:dyDescent="0.25">
      <c r="A288" s="2" t="s">
        <v>1026</v>
      </c>
      <c r="B288" s="2">
        <v>115.870122129506</v>
      </c>
      <c r="C288" s="2">
        <v>22.367778073326001</v>
      </c>
      <c r="D288" s="2">
        <v>2.3730000000000002</v>
      </c>
      <c r="E288" s="2">
        <v>2.0908E-14</v>
      </c>
      <c r="F288" s="2">
        <v>3.5842E-12</v>
      </c>
      <c r="G288" s="2" t="s">
        <v>17</v>
      </c>
      <c r="H288" s="2" t="s">
        <v>610</v>
      </c>
    </row>
    <row r="289" spans="1:8" ht="15" x14ac:dyDescent="0.25">
      <c r="A289" s="2" t="s">
        <v>977</v>
      </c>
      <c r="B289" s="2">
        <v>63.608955345843199</v>
      </c>
      <c r="C289" s="2">
        <v>16.5938830825976</v>
      </c>
      <c r="D289" s="2">
        <v>1.9386000000000001</v>
      </c>
      <c r="E289" s="2">
        <v>9.9755000000000009E-7</v>
      </c>
      <c r="F289" s="2">
        <v>5.5637999999999998E-5</v>
      </c>
      <c r="G289" s="2" t="s">
        <v>17</v>
      </c>
      <c r="H289" s="2" t="s">
        <v>548</v>
      </c>
    </row>
    <row r="290" spans="1:8" ht="15" x14ac:dyDescent="0.25">
      <c r="A290" s="2" t="s">
        <v>706</v>
      </c>
      <c r="B290" s="2">
        <v>197.390181584304</v>
      </c>
      <c r="C290" s="2">
        <v>95.245007284032297</v>
      </c>
      <c r="D290" s="2">
        <v>1.0512999999999999</v>
      </c>
      <c r="E290" s="2">
        <v>7.3165999999999998E-7</v>
      </c>
      <c r="F290" s="2">
        <v>4.2771000000000001E-5</v>
      </c>
      <c r="G290" s="2" t="s">
        <v>17</v>
      </c>
      <c r="H290" s="2" t="s">
        <v>230</v>
      </c>
    </row>
    <row r="291" spans="1:8" ht="15" x14ac:dyDescent="0.25">
      <c r="A291" s="2" t="s">
        <v>842</v>
      </c>
      <c r="B291" s="2">
        <v>79.311841139995394</v>
      </c>
      <c r="C291" s="2">
        <v>30.179518354899699</v>
      </c>
      <c r="D291" s="2">
        <v>1.3939999999999999</v>
      </c>
      <c r="E291" s="2">
        <v>3.5608000000000002E-5</v>
      </c>
      <c r="F291" s="2">
        <v>1.3538000000000001E-3</v>
      </c>
      <c r="G291" s="2" t="s">
        <v>17</v>
      </c>
      <c r="H291" s="2" t="s">
        <v>391</v>
      </c>
    </row>
    <row r="292" spans="1:8" ht="15" x14ac:dyDescent="0.25">
      <c r="A292" s="2" t="s">
        <v>872</v>
      </c>
      <c r="B292" s="2">
        <v>112.741812850202</v>
      </c>
      <c r="C292" s="2">
        <v>39.883543549401203</v>
      </c>
      <c r="D292" s="2">
        <v>1.4992000000000001</v>
      </c>
      <c r="E292" s="2">
        <v>1.4186E-7</v>
      </c>
      <c r="F292" s="2">
        <v>9.4855999999999994E-6</v>
      </c>
      <c r="G292" s="2" t="s">
        <v>17</v>
      </c>
      <c r="H292" s="2" t="s">
        <v>426</v>
      </c>
    </row>
    <row r="293" spans="1:8" ht="15" x14ac:dyDescent="0.25">
      <c r="A293" s="2" t="s">
        <v>1083</v>
      </c>
      <c r="B293" s="2">
        <v>59.805912692572001</v>
      </c>
      <c r="C293" s="2">
        <v>5.9194553686459201</v>
      </c>
      <c r="D293" s="2">
        <v>3.3368000000000002</v>
      </c>
      <c r="E293" s="2">
        <v>2.1028999999999999E-11</v>
      </c>
      <c r="F293" s="2">
        <v>2.4586000000000002E-9</v>
      </c>
      <c r="G293" s="2" t="s">
        <v>17</v>
      </c>
      <c r="H293" s="2" t="s">
        <v>668</v>
      </c>
    </row>
    <row r="294" spans="1:8" ht="15" x14ac:dyDescent="0.25">
      <c r="A294" s="2" t="s">
        <v>848</v>
      </c>
      <c r="B294" s="2">
        <v>78.698447163661399</v>
      </c>
      <c r="C294" s="2">
        <v>29.6943170951746</v>
      </c>
      <c r="D294" s="2">
        <v>1.4060999999999999</v>
      </c>
      <c r="E294" s="2">
        <v>3.3084999999999999E-5</v>
      </c>
      <c r="F294" s="2">
        <v>1.2699E-3</v>
      </c>
      <c r="G294" s="2" t="s">
        <v>397</v>
      </c>
      <c r="H294" s="2" t="s">
        <v>398</v>
      </c>
    </row>
    <row r="295" spans="1:8" ht="15" x14ac:dyDescent="0.25">
      <c r="A295" s="2" t="s">
        <v>854</v>
      </c>
      <c r="B295" s="2">
        <v>78.759786561294803</v>
      </c>
      <c r="C295" s="2">
        <v>29.306156087394601</v>
      </c>
      <c r="D295" s="2">
        <v>1.4262999999999999</v>
      </c>
      <c r="E295" s="2">
        <v>2.5914999999999998E-5</v>
      </c>
      <c r="F295" s="2">
        <v>1.0227999999999999E-3</v>
      </c>
      <c r="G295" s="2" t="s">
        <v>17</v>
      </c>
      <c r="H295" s="2" t="s">
        <v>404</v>
      </c>
    </row>
    <row r="296" spans="1:8" ht="15" x14ac:dyDescent="0.25">
      <c r="A296" s="2" t="s">
        <v>1077</v>
      </c>
      <c r="B296" s="2">
        <v>96.732230067883094</v>
      </c>
      <c r="C296" s="2">
        <v>11.353709477566801</v>
      </c>
      <c r="D296" s="2">
        <v>3.0908000000000002</v>
      </c>
      <c r="E296" s="2">
        <v>2.4931E-16</v>
      </c>
      <c r="F296" s="2">
        <v>5.4852999999999997E-14</v>
      </c>
      <c r="G296" s="2" t="s">
        <v>663</v>
      </c>
      <c r="H296" s="2" t="s">
        <v>664</v>
      </c>
    </row>
    <row r="297" spans="1:8" ht="15" x14ac:dyDescent="0.25">
      <c r="A297" s="2" t="s">
        <v>770</v>
      </c>
      <c r="B297" s="2">
        <v>517.70451602595597</v>
      </c>
      <c r="C297" s="2">
        <v>225.521545520215</v>
      </c>
      <c r="D297" s="2">
        <v>1.1989000000000001</v>
      </c>
      <c r="E297" s="2">
        <v>5.3075999999999998E-20</v>
      </c>
      <c r="F297" s="2">
        <v>1.5612E-17</v>
      </c>
      <c r="G297" s="2" t="s">
        <v>307</v>
      </c>
      <c r="H297" s="2" t="s">
        <v>308</v>
      </c>
    </row>
    <row r="298" spans="1:8" ht="15" x14ac:dyDescent="0.25">
      <c r="A298" s="2" t="s">
        <v>817</v>
      </c>
      <c r="B298" s="2">
        <v>100.351254528254</v>
      </c>
      <c r="C298" s="2">
        <v>40.126144179263697</v>
      </c>
      <c r="D298" s="2">
        <v>1.3224</v>
      </c>
      <c r="E298" s="2">
        <v>9.4723000000000008E-6</v>
      </c>
      <c r="F298" s="2">
        <v>4.2213999999999999E-4</v>
      </c>
      <c r="G298" s="2" t="s">
        <v>17</v>
      </c>
      <c r="H298" s="2" t="s">
        <v>361</v>
      </c>
    </row>
    <row r="299" spans="1:8" ht="15" x14ac:dyDescent="0.25">
      <c r="A299" s="2" t="s">
        <v>1047</v>
      </c>
      <c r="B299" s="2">
        <v>29.626929056935602</v>
      </c>
      <c r="C299" s="2">
        <v>4.9490528491957697</v>
      </c>
      <c r="D299" s="2">
        <v>2.5817000000000001</v>
      </c>
      <c r="E299" s="2">
        <v>4.4144999999999998E-5</v>
      </c>
      <c r="F299" s="2">
        <v>1.6295000000000001E-3</v>
      </c>
      <c r="G299" s="2" t="s">
        <v>17</v>
      </c>
      <c r="H299" s="2" t="s">
        <v>630</v>
      </c>
    </row>
    <row r="300" spans="1:8" ht="15" x14ac:dyDescent="0.25">
      <c r="A300" s="2" t="s">
        <v>838</v>
      </c>
      <c r="B300" s="2">
        <v>111.57636429516801</v>
      </c>
      <c r="C300" s="2">
        <v>42.940311485669199</v>
      </c>
      <c r="D300" s="2">
        <v>1.3775999999999999</v>
      </c>
      <c r="E300" s="2">
        <v>1.2293E-6</v>
      </c>
      <c r="F300" s="2">
        <v>6.7617E-5</v>
      </c>
      <c r="G300" s="2" t="s">
        <v>17</v>
      </c>
      <c r="H300" s="2" t="s">
        <v>386</v>
      </c>
    </row>
    <row r="301" spans="1:8" ht="15" x14ac:dyDescent="0.25">
      <c r="A301" s="2" t="s">
        <v>992</v>
      </c>
      <c r="B301" s="2">
        <v>143.59552985980599</v>
      </c>
      <c r="C301" s="2">
        <v>35.1285712040955</v>
      </c>
      <c r="D301" s="2">
        <v>2.0312999999999999</v>
      </c>
      <c r="E301" s="2">
        <v>2.6016E-14</v>
      </c>
      <c r="F301" s="2">
        <v>4.4057999999999997E-12</v>
      </c>
      <c r="G301" s="2" t="s">
        <v>17</v>
      </c>
      <c r="H301" s="2" t="s">
        <v>567</v>
      </c>
    </row>
    <row r="302" spans="1:8" ht="15" x14ac:dyDescent="0.25">
      <c r="A302" s="2" t="s">
        <v>1033</v>
      </c>
      <c r="B302" s="2">
        <v>51.341075819161802</v>
      </c>
      <c r="C302" s="2">
        <v>9.4129044386664606</v>
      </c>
      <c r="D302" s="2">
        <v>2.4474</v>
      </c>
      <c r="E302" s="2">
        <v>2.0501999999999999E-7</v>
      </c>
      <c r="F302" s="2">
        <v>1.3354E-5</v>
      </c>
      <c r="G302" s="2" t="s">
        <v>75</v>
      </c>
      <c r="H302" s="2"/>
    </row>
    <row r="303" spans="1:8" ht="15" x14ac:dyDescent="0.25">
      <c r="A303" s="2" t="s">
        <v>1065</v>
      </c>
      <c r="B303" s="2">
        <v>86.6112294583709</v>
      </c>
      <c r="C303" s="2">
        <v>12.2755918710444</v>
      </c>
      <c r="D303" s="2">
        <v>2.8188</v>
      </c>
      <c r="E303" s="2">
        <v>1.7436999999999999E-13</v>
      </c>
      <c r="F303" s="2">
        <v>2.6337E-11</v>
      </c>
      <c r="G303" s="2" t="s">
        <v>17</v>
      </c>
      <c r="H303" s="2" t="s">
        <v>650</v>
      </c>
    </row>
    <row r="304" spans="1:8" ht="15" x14ac:dyDescent="0.25">
      <c r="A304" s="2" t="s">
        <v>928</v>
      </c>
      <c r="B304" s="2">
        <v>48.458124130391603</v>
      </c>
      <c r="C304" s="2">
        <v>15.0897591774498</v>
      </c>
      <c r="D304" s="2">
        <v>1.6832</v>
      </c>
      <c r="E304" s="2">
        <v>1.3814E-4</v>
      </c>
      <c r="F304" s="2">
        <v>4.3468999999999999E-3</v>
      </c>
      <c r="G304" s="2" t="s">
        <v>17</v>
      </c>
      <c r="H304" s="2" t="s">
        <v>496</v>
      </c>
    </row>
    <row r="305" spans="1:8" ht="15" x14ac:dyDescent="0.25">
      <c r="A305" s="2" t="s">
        <v>693</v>
      </c>
      <c r="B305" s="2">
        <v>191.62427820676399</v>
      </c>
      <c r="C305" s="2">
        <v>94.4686852684722</v>
      </c>
      <c r="D305" s="2">
        <v>1.0204</v>
      </c>
      <c r="E305" s="2">
        <v>2.2462000000000002E-6</v>
      </c>
      <c r="F305" s="2">
        <v>1.1538E-4</v>
      </c>
      <c r="G305" s="2" t="s">
        <v>17</v>
      </c>
      <c r="H305" s="2" t="s">
        <v>213</v>
      </c>
    </row>
    <row r="306" spans="1:8" ht="15" x14ac:dyDescent="0.25">
      <c r="A306" s="2" t="s">
        <v>970</v>
      </c>
      <c r="B306" s="2">
        <v>218.98164955126299</v>
      </c>
      <c r="C306" s="2">
        <v>59.485674442294197</v>
      </c>
      <c r="D306" s="2">
        <v>1.8802000000000001</v>
      </c>
      <c r="E306" s="2">
        <v>7.7461000000000003E-19</v>
      </c>
      <c r="F306" s="2">
        <v>2.0030999999999999E-16</v>
      </c>
      <c r="G306" s="2" t="s">
        <v>17</v>
      </c>
      <c r="H306" s="2" t="s">
        <v>540</v>
      </c>
    </row>
    <row r="307" spans="1:8" ht="15" x14ac:dyDescent="0.25">
      <c r="A307" s="2" t="s">
        <v>847</v>
      </c>
      <c r="B307" s="2">
        <v>136.60283852959799</v>
      </c>
      <c r="C307" s="2">
        <v>51.625414034747998</v>
      </c>
      <c r="D307" s="2">
        <v>1.4037999999999999</v>
      </c>
      <c r="E307" s="2">
        <v>4.7361000000000003E-8</v>
      </c>
      <c r="F307" s="2">
        <v>3.4554E-6</v>
      </c>
      <c r="G307" s="2" t="s">
        <v>17</v>
      </c>
      <c r="H307" s="2" t="s">
        <v>396</v>
      </c>
    </row>
    <row r="308" spans="1:8" ht="15" x14ac:dyDescent="0.25">
      <c r="A308" s="2" t="s">
        <v>911</v>
      </c>
      <c r="B308" s="2">
        <v>513.165400601084</v>
      </c>
      <c r="C308" s="2">
        <v>170.208601911556</v>
      </c>
      <c r="D308" s="2">
        <v>1.5921000000000001</v>
      </c>
      <c r="E308" s="2">
        <v>2.5993999999999998E-32</v>
      </c>
      <c r="F308" s="2">
        <v>1.6892000000000001E-29</v>
      </c>
      <c r="G308" s="2" t="s">
        <v>17</v>
      </c>
      <c r="H308" s="2" t="s">
        <v>473</v>
      </c>
    </row>
    <row r="309" spans="1:8" ht="15" x14ac:dyDescent="0.25">
      <c r="A309" s="2" t="s">
        <v>954</v>
      </c>
      <c r="B309" s="2">
        <v>165.80039180309899</v>
      </c>
      <c r="C309" s="2">
        <v>48.180485090700003</v>
      </c>
      <c r="D309" s="2">
        <v>1.7828999999999999</v>
      </c>
      <c r="E309" s="2">
        <v>1.4424E-13</v>
      </c>
      <c r="F309" s="2">
        <v>2.2106999999999999E-11</v>
      </c>
      <c r="G309" s="2" t="s">
        <v>17</v>
      </c>
      <c r="H309" s="2" t="s">
        <v>521</v>
      </c>
    </row>
    <row r="310" spans="1:8" ht="15" x14ac:dyDescent="0.25">
      <c r="A310" s="2" t="s">
        <v>758</v>
      </c>
      <c r="B310" s="2">
        <v>180.15381084931701</v>
      </c>
      <c r="C310" s="2">
        <v>80.349328610472497</v>
      </c>
      <c r="D310" s="2">
        <v>1.1649</v>
      </c>
      <c r="E310" s="2">
        <v>1.5173E-7</v>
      </c>
      <c r="F310" s="2">
        <v>1.0071000000000001E-5</v>
      </c>
      <c r="G310" s="2" t="s">
        <v>17</v>
      </c>
      <c r="H310" s="2" t="s">
        <v>293</v>
      </c>
    </row>
    <row r="311" spans="1:8" ht="15" x14ac:dyDescent="0.25">
      <c r="A311" s="2" t="s">
        <v>1021</v>
      </c>
      <c r="B311" s="2">
        <v>66.553246432246695</v>
      </c>
      <c r="C311" s="2">
        <v>13.2945145164671</v>
      </c>
      <c r="D311" s="2">
        <v>2.3237000000000001</v>
      </c>
      <c r="E311" s="2">
        <v>1.1193999999999999E-8</v>
      </c>
      <c r="F311" s="2">
        <v>9.0928999999999996E-7</v>
      </c>
      <c r="G311" s="2" t="s">
        <v>17</v>
      </c>
      <c r="H311" s="2" t="s">
        <v>603</v>
      </c>
    </row>
    <row r="312" spans="1:8" ht="15" x14ac:dyDescent="0.25">
      <c r="A312" s="2" t="s">
        <v>955</v>
      </c>
      <c r="B312" s="2">
        <v>381.22435629162499</v>
      </c>
      <c r="C312" s="2">
        <v>110.189206083565</v>
      </c>
      <c r="D312" s="2">
        <v>1.7907</v>
      </c>
      <c r="E312" s="2">
        <v>2.3338999999999999E-29</v>
      </c>
      <c r="F312" s="2">
        <v>1.1858E-26</v>
      </c>
      <c r="G312" s="2" t="s">
        <v>17</v>
      </c>
      <c r="H312" s="2" t="s">
        <v>524</v>
      </c>
    </row>
    <row r="313" spans="1:8" ht="15" x14ac:dyDescent="0.25">
      <c r="A313" s="2" t="s">
        <v>869</v>
      </c>
      <c r="B313" s="2">
        <v>128.32201984908801</v>
      </c>
      <c r="C313" s="2">
        <v>45.900039169992098</v>
      </c>
      <c r="D313" s="2">
        <v>1.4832000000000001</v>
      </c>
      <c r="E313" s="2">
        <v>2.6718000000000001E-8</v>
      </c>
      <c r="F313" s="2">
        <v>2.0287000000000002E-6</v>
      </c>
      <c r="G313" s="2" t="s">
        <v>17</v>
      </c>
      <c r="H313" s="2" t="s">
        <v>423</v>
      </c>
    </row>
    <row r="314" spans="1:8" ht="15" x14ac:dyDescent="0.25">
      <c r="A314" s="2" t="s">
        <v>967</v>
      </c>
      <c r="B314" s="2">
        <v>979.65151960314495</v>
      </c>
      <c r="C314" s="2">
        <v>268.31629662796701</v>
      </c>
      <c r="D314" s="2">
        <v>1.8683000000000001</v>
      </c>
      <c r="E314" s="2">
        <v>1.0876E-77</v>
      </c>
      <c r="F314" s="2">
        <v>2.7629000000000002E-74</v>
      </c>
      <c r="G314" s="2" t="s">
        <v>17</v>
      </c>
      <c r="H314" s="2" t="s">
        <v>537</v>
      </c>
    </row>
    <row r="315" spans="1:8" ht="15" x14ac:dyDescent="0.25">
      <c r="A315" s="2" t="s">
        <v>933</v>
      </c>
      <c r="B315" s="2">
        <v>55.205457870066397</v>
      </c>
      <c r="C315" s="2">
        <v>17.1276044682952</v>
      </c>
      <c r="D315" s="2">
        <v>1.6884999999999999</v>
      </c>
      <c r="E315" s="2">
        <v>4.5246E-5</v>
      </c>
      <c r="F315" s="2">
        <v>1.6613999999999999E-3</v>
      </c>
      <c r="G315" s="2" t="s">
        <v>17</v>
      </c>
      <c r="H315" s="2" t="s">
        <v>502</v>
      </c>
    </row>
    <row r="316" spans="1:8" ht="15" x14ac:dyDescent="0.25">
      <c r="A316" s="2" t="s">
        <v>865</v>
      </c>
      <c r="B316" s="2">
        <v>234.86855353831601</v>
      </c>
      <c r="C316" s="2">
        <v>84.619099696053098</v>
      </c>
      <c r="D316" s="2">
        <v>1.4728000000000001</v>
      </c>
      <c r="E316" s="2">
        <v>7.5721999999999998E-14</v>
      </c>
      <c r="F316" s="2">
        <v>1.2374E-11</v>
      </c>
      <c r="G316" s="2" t="s">
        <v>17</v>
      </c>
      <c r="H316" s="2" t="s">
        <v>419</v>
      </c>
    </row>
    <row r="317" spans="1:8" ht="15" x14ac:dyDescent="0.25">
      <c r="A317" s="2" t="s">
        <v>849</v>
      </c>
      <c r="B317" s="2">
        <v>204.44421231214599</v>
      </c>
      <c r="C317" s="2">
        <v>76.661799036561902</v>
      </c>
      <c r="D317" s="2">
        <v>1.4151</v>
      </c>
      <c r="E317" s="2">
        <v>1.6985999999999999E-11</v>
      </c>
      <c r="F317" s="2">
        <v>2.0111999999999998E-9</v>
      </c>
      <c r="G317" s="2" t="s">
        <v>17</v>
      </c>
      <c r="H317" s="2" t="s">
        <v>399</v>
      </c>
    </row>
    <row r="318" spans="1:8" ht="15" x14ac:dyDescent="0.25">
      <c r="A318" s="2" t="s">
        <v>919</v>
      </c>
      <c r="B318" s="2">
        <v>77.164962222826205</v>
      </c>
      <c r="C318" s="2">
        <v>24.8908246238964</v>
      </c>
      <c r="D318" s="2">
        <v>1.6323000000000001</v>
      </c>
      <c r="E318" s="2">
        <v>2.7698999999999999E-6</v>
      </c>
      <c r="F318" s="2">
        <v>1.4020999999999999E-4</v>
      </c>
      <c r="G318" s="2" t="s">
        <v>17</v>
      </c>
      <c r="H318" s="2" t="s">
        <v>483</v>
      </c>
    </row>
    <row r="319" spans="1:8" ht="15" x14ac:dyDescent="0.25">
      <c r="A319" s="2" t="s">
        <v>713</v>
      </c>
      <c r="B319" s="2">
        <v>138.93373563966699</v>
      </c>
      <c r="C319" s="2">
        <v>66.278492078445296</v>
      </c>
      <c r="D319" s="2">
        <v>1.0678000000000001</v>
      </c>
      <c r="E319" s="2">
        <v>2.4179E-5</v>
      </c>
      <c r="F319" s="2">
        <v>9.5973E-4</v>
      </c>
      <c r="G319" s="2" t="s">
        <v>17</v>
      </c>
      <c r="H319" s="2" t="s">
        <v>237</v>
      </c>
    </row>
    <row r="320" spans="1:8" ht="15" x14ac:dyDescent="0.25">
      <c r="A320" s="2" t="s">
        <v>802</v>
      </c>
      <c r="B320" s="2">
        <v>96.916248260783306</v>
      </c>
      <c r="C320" s="2">
        <v>40.077624053291203</v>
      </c>
      <c r="D320" s="2">
        <v>1.2739</v>
      </c>
      <c r="E320" s="2">
        <v>2.6542000000000001E-5</v>
      </c>
      <c r="F320" s="2">
        <v>1.0430999999999999E-3</v>
      </c>
      <c r="G320" s="2" t="s">
        <v>17</v>
      </c>
      <c r="H320" s="2" t="s">
        <v>344</v>
      </c>
    </row>
    <row r="321" spans="1:8" ht="15" x14ac:dyDescent="0.25">
      <c r="A321" s="2" t="s">
        <v>1017</v>
      </c>
      <c r="B321" s="2">
        <v>205.05760628848</v>
      </c>
      <c r="C321" s="2">
        <v>41.872868714273999</v>
      </c>
      <c r="D321" s="2">
        <v>2.2919</v>
      </c>
      <c r="E321" s="2">
        <v>3.0437999999999997E-23</v>
      </c>
      <c r="F321" s="2">
        <v>1.1191E-20</v>
      </c>
      <c r="G321" s="2" t="s">
        <v>598</v>
      </c>
      <c r="H321" s="2" t="s">
        <v>599</v>
      </c>
    </row>
    <row r="322" spans="1:8" ht="15" x14ac:dyDescent="0.25">
      <c r="A322" s="2" t="s">
        <v>743</v>
      </c>
      <c r="B322" s="2">
        <v>116.974231286907</v>
      </c>
      <c r="C322" s="2">
        <v>53.663259325593302</v>
      </c>
      <c r="D322" s="2">
        <v>1.1242000000000001</v>
      </c>
      <c r="E322" s="2">
        <v>4.4474999999999997E-5</v>
      </c>
      <c r="F322" s="2">
        <v>1.6394999999999999E-3</v>
      </c>
      <c r="G322" s="2" t="s">
        <v>17</v>
      </c>
      <c r="H322" s="2" t="s">
        <v>277</v>
      </c>
    </row>
    <row r="323" spans="1:8" ht="15" x14ac:dyDescent="0.25">
      <c r="A323" s="2" t="s">
        <v>813</v>
      </c>
      <c r="B323" s="2">
        <v>108.32537622059699</v>
      </c>
      <c r="C323" s="2">
        <v>43.716633501229303</v>
      </c>
      <c r="D323" s="2">
        <v>1.3090999999999999</v>
      </c>
      <c r="E323" s="2">
        <v>5.1671E-6</v>
      </c>
      <c r="F323" s="2">
        <v>2.4596999999999998E-4</v>
      </c>
      <c r="G323" s="2" t="s">
        <v>17</v>
      </c>
      <c r="H323" s="2" t="s">
        <v>357</v>
      </c>
    </row>
    <row r="324" spans="1:8" ht="15" x14ac:dyDescent="0.25">
      <c r="A324" s="2" t="s">
        <v>763</v>
      </c>
      <c r="B324" s="2">
        <v>1375.7813495196899</v>
      </c>
      <c r="C324" s="2">
        <v>606.88973566412403</v>
      </c>
      <c r="D324" s="2">
        <v>1.1807000000000001</v>
      </c>
      <c r="E324" s="2">
        <v>5.4944999999999998E-49</v>
      </c>
      <c r="F324" s="2">
        <v>7.6766000000000002E-46</v>
      </c>
      <c r="G324" s="2" t="s">
        <v>17</v>
      </c>
      <c r="H324" s="2" t="s">
        <v>298</v>
      </c>
    </row>
    <row r="325" spans="1:8" ht="15" x14ac:dyDescent="0.25">
      <c r="A325" s="2" t="s">
        <v>735</v>
      </c>
      <c r="B325" s="2">
        <v>115.563425141339</v>
      </c>
      <c r="C325" s="2">
        <v>53.420658695730801</v>
      </c>
      <c r="D325" s="2">
        <v>1.1132</v>
      </c>
      <c r="E325" s="2">
        <v>5.8637000000000001E-5</v>
      </c>
      <c r="F325" s="2">
        <v>2.0741000000000002E-3</v>
      </c>
      <c r="G325" s="2" t="s">
        <v>17</v>
      </c>
      <c r="H325" s="2" t="s">
        <v>269</v>
      </c>
    </row>
    <row r="326" spans="1:8" ht="15" x14ac:dyDescent="0.25">
      <c r="A326" s="2" t="s">
        <v>984</v>
      </c>
      <c r="B326" s="2">
        <v>93.910617776746307</v>
      </c>
      <c r="C326" s="2">
        <v>23.677821474583698</v>
      </c>
      <c r="D326" s="2">
        <v>1.9878</v>
      </c>
      <c r="E326" s="2">
        <v>1.3653E-9</v>
      </c>
      <c r="F326" s="2">
        <v>1.2758999999999999E-7</v>
      </c>
      <c r="G326" s="2" t="s">
        <v>17</v>
      </c>
      <c r="H326" s="2" t="s">
        <v>558</v>
      </c>
    </row>
    <row r="327" spans="1:8" ht="15" x14ac:dyDescent="0.25">
      <c r="A327" s="2" t="s">
        <v>730</v>
      </c>
      <c r="B327" s="2">
        <v>141.93936612370399</v>
      </c>
      <c r="C327" s="2">
        <v>66.327012204417798</v>
      </c>
      <c r="D327" s="2">
        <v>1.0975999999999999</v>
      </c>
      <c r="E327" s="2">
        <v>1.134E-5</v>
      </c>
      <c r="F327" s="2">
        <v>4.9512999999999998E-4</v>
      </c>
      <c r="G327" s="2" t="s">
        <v>17</v>
      </c>
      <c r="H327" s="2" t="s">
        <v>261</v>
      </c>
    </row>
    <row r="328" spans="1:8" ht="15" x14ac:dyDescent="0.25">
      <c r="A328" s="2" t="s">
        <v>1100</v>
      </c>
      <c r="B328" s="2">
        <v>45.084457260554203</v>
      </c>
      <c r="C328" s="2">
        <v>1.60116415709275</v>
      </c>
      <c r="D328" s="2">
        <v>4.8154000000000003</v>
      </c>
      <c r="E328" s="2">
        <v>3.6854000000000003E-11</v>
      </c>
      <c r="F328" s="2">
        <v>4.2379E-9</v>
      </c>
      <c r="G328" s="2" t="s">
        <v>17</v>
      </c>
      <c r="H328" s="2" t="s">
        <v>686</v>
      </c>
    </row>
    <row r="329" spans="1:8" ht="15" x14ac:dyDescent="0.25">
      <c r="A329" s="2" t="s">
        <v>980</v>
      </c>
      <c r="B329" s="2">
        <v>627.68605598265503</v>
      </c>
      <c r="C329" s="2">
        <v>162.590942133873</v>
      </c>
      <c r="D329" s="2">
        <v>1.9488000000000001</v>
      </c>
      <c r="E329" s="2">
        <v>9.9184E-54</v>
      </c>
      <c r="F329" s="2">
        <v>1.7321999999999999E-50</v>
      </c>
      <c r="G329" s="2" t="s">
        <v>553</v>
      </c>
      <c r="H329" s="2" t="s">
        <v>554</v>
      </c>
    </row>
    <row r="330" spans="1:8" ht="15" x14ac:dyDescent="0.25">
      <c r="A330" s="2" t="s">
        <v>833</v>
      </c>
      <c r="B330" s="2">
        <v>78.146392584960694</v>
      </c>
      <c r="C330" s="2">
        <v>30.470639110734702</v>
      </c>
      <c r="D330" s="2">
        <v>1.3588</v>
      </c>
      <c r="E330" s="2">
        <v>6.1178000000000003E-5</v>
      </c>
      <c r="F330" s="2">
        <v>2.1448999999999999E-3</v>
      </c>
      <c r="G330" s="2" t="s">
        <v>380</v>
      </c>
      <c r="H330" s="2" t="s">
        <v>381</v>
      </c>
    </row>
    <row r="331" spans="1:8" ht="15" x14ac:dyDescent="0.25">
      <c r="A331" s="2" t="s">
        <v>746</v>
      </c>
      <c r="B331" s="2">
        <v>476.36176202104002</v>
      </c>
      <c r="C331" s="2">
        <v>216.78792284516399</v>
      </c>
      <c r="D331" s="2">
        <v>1.1357999999999999</v>
      </c>
      <c r="E331" s="2">
        <v>8.3778000000000005E-17</v>
      </c>
      <c r="F331" s="2">
        <v>1.9508000000000001E-14</v>
      </c>
      <c r="G331" s="2" t="s">
        <v>17</v>
      </c>
      <c r="H331" s="2" t="s">
        <v>280</v>
      </c>
    </row>
    <row r="332" spans="1:8" ht="15" x14ac:dyDescent="0.25">
      <c r="A332" s="2" t="s">
        <v>751</v>
      </c>
      <c r="B332" s="2">
        <v>125.132371172151</v>
      </c>
      <c r="C332" s="2">
        <v>56.671507135888803</v>
      </c>
      <c r="D332" s="2">
        <v>1.1428</v>
      </c>
      <c r="E332" s="2">
        <v>1.7629999999999999E-5</v>
      </c>
      <c r="F332" s="2">
        <v>7.3090000000000004E-4</v>
      </c>
      <c r="G332" s="2" t="s">
        <v>17</v>
      </c>
      <c r="H332" s="2" t="s">
        <v>285</v>
      </c>
    </row>
    <row r="333" spans="1:8" ht="15" x14ac:dyDescent="0.25">
      <c r="A333" s="2" t="s">
        <v>1093</v>
      </c>
      <c r="B333" s="2">
        <v>22.266201340926798</v>
      </c>
      <c r="C333" s="2">
        <v>1.3585635272302099</v>
      </c>
      <c r="D333" s="2">
        <v>4.0347</v>
      </c>
      <c r="E333" s="2">
        <v>9.6520000000000001E-6</v>
      </c>
      <c r="F333" s="2">
        <v>4.2879000000000002E-4</v>
      </c>
      <c r="G333" s="2" t="s">
        <v>17</v>
      </c>
      <c r="H333" s="2" t="s">
        <v>681</v>
      </c>
    </row>
    <row r="334" spans="1:8" ht="15" x14ac:dyDescent="0.25">
      <c r="A334" s="2" t="s">
        <v>932</v>
      </c>
      <c r="B334" s="2">
        <v>52.997239555263803</v>
      </c>
      <c r="C334" s="2">
        <v>16.448322704680098</v>
      </c>
      <c r="D334" s="2">
        <v>1.6879999999999999</v>
      </c>
      <c r="E334" s="2">
        <v>6.4559000000000003E-5</v>
      </c>
      <c r="F334" s="2">
        <v>2.2493000000000001E-3</v>
      </c>
      <c r="G334" s="2" t="s">
        <v>17</v>
      </c>
      <c r="H334" s="2" t="s">
        <v>501</v>
      </c>
    </row>
    <row r="335" spans="1:8" ht="15" x14ac:dyDescent="0.25">
      <c r="A335" s="2" t="s">
        <v>859</v>
      </c>
      <c r="B335" s="2">
        <v>244.069463183327</v>
      </c>
      <c r="C335" s="2">
        <v>89.907793427056504</v>
      </c>
      <c r="D335" s="2">
        <v>1.4408000000000001</v>
      </c>
      <c r="E335" s="2">
        <v>7.7915000000000002E-14</v>
      </c>
      <c r="F335" s="2">
        <v>1.2599E-11</v>
      </c>
      <c r="G335" s="2" t="s">
        <v>17</v>
      </c>
      <c r="H335" s="2" t="s">
        <v>411</v>
      </c>
    </row>
    <row r="336" spans="1:8" ht="15" x14ac:dyDescent="0.25">
      <c r="A336" s="2" t="s">
        <v>956</v>
      </c>
      <c r="B336" s="2">
        <v>45.329814851087903</v>
      </c>
      <c r="C336" s="2">
        <v>13.100434012577001</v>
      </c>
      <c r="D336" s="2">
        <v>1.7907999999999999</v>
      </c>
      <c r="E336" s="2">
        <v>1.0486E-4</v>
      </c>
      <c r="F336" s="2">
        <v>3.4391999999999999E-3</v>
      </c>
      <c r="G336" s="2" t="s">
        <v>17</v>
      </c>
      <c r="H336" s="2" t="s">
        <v>525</v>
      </c>
    </row>
    <row r="337" spans="1:8" ht="15" x14ac:dyDescent="0.25">
      <c r="A337" s="2" t="s">
        <v>793</v>
      </c>
      <c r="B337" s="2">
        <v>150.83357878054801</v>
      </c>
      <c r="C337" s="2">
        <v>62.930603386342298</v>
      </c>
      <c r="D337" s="2">
        <v>1.2611000000000001</v>
      </c>
      <c r="E337" s="2">
        <v>2.093E-7</v>
      </c>
      <c r="F337" s="2">
        <v>1.3519E-5</v>
      </c>
      <c r="G337" s="2" t="s">
        <v>17</v>
      </c>
      <c r="H337" s="2" t="s">
        <v>334</v>
      </c>
    </row>
    <row r="338" spans="1:8" ht="15" x14ac:dyDescent="0.25">
      <c r="A338" s="2" t="s">
        <v>948</v>
      </c>
      <c r="B338" s="2">
        <v>77.164962222826205</v>
      </c>
      <c r="C338" s="2">
        <v>22.707418955133502</v>
      </c>
      <c r="D338" s="2">
        <v>1.7647999999999999</v>
      </c>
      <c r="E338" s="2">
        <v>5.6945000000000001E-7</v>
      </c>
      <c r="F338" s="2">
        <v>3.3856000000000002E-5</v>
      </c>
      <c r="G338" s="2" t="s">
        <v>17</v>
      </c>
      <c r="H338" s="2" t="s">
        <v>514</v>
      </c>
    </row>
    <row r="339" spans="1:8" ht="15" x14ac:dyDescent="0.25">
      <c r="A339" s="2" t="s">
        <v>991</v>
      </c>
      <c r="B339" s="2">
        <v>293.50901767585299</v>
      </c>
      <c r="C339" s="2">
        <v>71.9068266912562</v>
      </c>
      <c r="D339" s="2">
        <v>2.0291999999999999</v>
      </c>
      <c r="E339" s="2">
        <v>1.4117E-27</v>
      </c>
      <c r="F339" s="2">
        <v>6.3626000000000002E-25</v>
      </c>
      <c r="G339" s="2" t="s">
        <v>17</v>
      </c>
      <c r="H339" s="2" t="s">
        <v>566</v>
      </c>
    </row>
    <row r="340" spans="1:8" ht="15" x14ac:dyDescent="0.25">
      <c r="A340" s="2" t="s">
        <v>749</v>
      </c>
      <c r="B340" s="2">
        <v>108.38671561823</v>
      </c>
      <c r="C340" s="2">
        <v>49.199407736122602</v>
      </c>
      <c r="D340" s="2">
        <v>1.1395</v>
      </c>
      <c r="E340" s="2">
        <v>6.7797000000000002E-5</v>
      </c>
      <c r="F340" s="2">
        <v>2.3446000000000001E-3</v>
      </c>
      <c r="G340" s="2" t="s">
        <v>17</v>
      </c>
      <c r="H340" s="2" t="s">
        <v>283</v>
      </c>
    </row>
    <row r="341" spans="1:8" ht="15" x14ac:dyDescent="0.25">
      <c r="A341" s="2" t="s">
        <v>696</v>
      </c>
      <c r="B341" s="2">
        <v>214.99458870509201</v>
      </c>
      <c r="C341" s="2">
        <v>105.434233738259</v>
      </c>
      <c r="D341" s="2">
        <v>1.028</v>
      </c>
      <c r="E341" s="2">
        <v>4.4373999999999998E-7</v>
      </c>
      <c r="F341" s="2">
        <v>2.7013999999999999E-5</v>
      </c>
      <c r="G341" s="2" t="s">
        <v>216</v>
      </c>
      <c r="H341" s="2" t="s">
        <v>217</v>
      </c>
    </row>
    <row r="342" spans="1:8" ht="15" x14ac:dyDescent="0.25">
      <c r="A342" s="2" t="s">
        <v>934</v>
      </c>
      <c r="B342" s="2">
        <v>94.401332957813594</v>
      </c>
      <c r="C342" s="2">
        <v>29.257635961422</v>
      </c>
      <c r="D342" s="2">
        <v>1.69</v>
      </c>
      <c r="E342" s="2">
        <v>9.4029000000000001E-8</v>
      </c>
      <c r="F342" s="2">
        <v>6.4716E-6</v>
      </c>
      <c r="G342" s="2" t="s">
        <v>17</v>
      </c>
      <c r="H342" s="2" t="s">
        <v>935</v>
      </c>
    </row>
    <row r="343" spans="1:8" ht="15" x14ac:dyDescent="0.25">
      <c r="A343" s="2" t="s">
        <v>945</v>
      </c>
      <c r="B343" s="2">
        <v>86.304532470203796</v>
      </c>
      <c r="C343" s="2">
        <v>25.667146639456501</v>
      </c>
      <c r="D343" s="2">
        <v>1.7495000000000001</v>
      </c>
      <c r="E343" s="2">
        <v>1.5060000000000001E-7</v>
      </c>
      <c r="F343" s="2">
        <v>1.0020000000000001E-5</v>
      </c>
      <c r="G343" s="2" t="s">
        <v>17</v>
      </c>
      <c r="H343" s="2" t="s">
        <v>511</v>
      </c>
    </row>
    <row r="344" spans="1:8" ht="15" x14ac:dyDescent="0.25">
      <c r="A344" s="2" t="s">
        <v>1090</v>
      </c>
      <c r="B344" s="2">
        <v>29.3202320687686</v>
      </c>
      <c r="C344" s="2">
        <v>2.1834056687628398</v>
      </c>
      <c r="D344" s="2">
        <v>3.7471999999999999</v>
      </c>
      <c r="E344" s="2">
        <v>7.8943999999999995E-7</v>
      </c>
      <c r="F344" s="2">
        <v>4.5670999999999997E-5</v>
      </c>
      <c r="G344" s="2" t="s">
        <v>677</v>
      </c>
      <c r="H344" s="2" t="s">
        <v>678</v>
      </c>
    </row>
    <row r="345" spans="1:8" ht="15" x14ac:dyDescent="0.25">
      <c r="A345" s="2" t="s">
        <v>1101</v>
      </c>
      <c r="B345" s="2">
        <v>106.914570075029</v>
      </c>
      <c r="C345" s="2">
        <v>33.575927172975199</v>
      </c>
      <c r="D345" s="2">
        <v>1.671</v>
      </c>
      <c r="E345" s="2">
        <v>1.8319E-8</v>
      </c>
      <c r="F345" s="2">
        <v>1.4299000000000001E-6</v>
      </c>
      <c r="G345" s="2" t="s">
        <v>490</v>
      </c>
      <c r="H345" s="2" t="s">
        <v>491</v>
      </c>
    </row>
    <row r="346" spans="1:8" ht="15" x14ac:dyDescent="0.25">
      <c r="A346" s="2" t="s">
        <v>701</v>
      </c>
      <c r="B346" s="2">
        <v>138.93373563966699</v>
      </c>
      <c r="C346" s="2">
        <v>67.637055605675499</v>
      </c>
      <c r="D346" s="2">
        <v>1.0385</v>
      </c>
      <c r="E346" s="2">
        <v>4.0892000000000001E-5</v>
      </c>
      <c r="F346" s="2">
        <v>1.5234999999999999E-3</v>
      </c>
      <c r="G346" s="2" t="s">
        <v>223</v>
      </c>
      <c r="H346" s="2" t="s">
        <v>224</v>
      </c>
    </row>
    <row r="347" spans="1:8" ht="15" x14ac:dyDescent="0.25">
      <c r="A347" s="2" t="s">
        <v>811</v>
      </c>
      <c r="B347" s="2">
        <v>898.19279954598096</v>
      </c>
      <c r="C347" s="2">
        <v>363.94946491977902</v>
      </c>
      <c r="D347" s="2">
        <v>1.3032999999999999</v>
      </c>
      <c r="E347" s="2">
        <v>4.7180999999999999E-39</v>
      </c>
      <c r="F347" s="2">
        <v>4.2528000000000002E-36</v>
      </c>
      <c r="G347" s="2" t="s">
        <v>17</v>
      </c>
      <c r="H347" s="2" t="s">
        <v>355</v>
      </c>
    </row>
    <row r="348" spans="1:8" ht="15" x14ac:dyDescent="0.25">
      <c r="A348" s="2" t="s">
        <v>835</v>
      </c>
      <c r="B348" s="2">
        <v>393.49223581830699</v>
      </c>
      <c r="C348" s="2">
        <v>152.401715679646</v>
      </c>
      <c r="D348" s="2">
        <v>1.3685</v>
      </c>
      <c r="E348" s="2">
        <v>1.372E-19</v>
      </c>
      <c r="F348" s="2">
        <v>3.8337000000000002E-17</v>
      </c>
      <c r="G348" s="2" t="s">
        <v>17</v>
      </c>
      <c r="H348" s="2" t="s">
        <v>383</v>
      </c>
    </row>
    <row r="349" spans="1:8" ht="15" x14ac:dyDescent="0.25">
      <c r="A349" s="2" t="s">
        <v>768</v>
      </c>
      <c r="B349" s="2">
        <v>126.849874305886</v>
      </c>
      <c r="C349" s="2">
        <v>55.604064364493603</v>
      </c>
      <c r="D349" s="2">
        <v>1.1899</v>
      </c>
      <c r="E349" s="2">
        <v>6.8275999999999996E-6</v>
      </c>
      <c r="F349" s="2">
        <v>3.1639E-4</v>
      </c>
      <c r="G349" s="2" t="s">
        <v>303</v>
      </c>
      <c r="H349" s="2" t="s">
        <v>304</v>
      </c>
    </row>
    <row r="350" spans="1:8" ht="15" x14ac:dyDescent="0.25">
      <c r="A350" s="2" t="s">
        <v>890</v>
      </c>
      <c r="B350" s="2">
        <v>130.53023816389</v>
      </c>
      <c r="C350" s="2">
        <v>45.075197028459499</v>
      </c>
      <c r="D350" s="2">
        <v>1.534</v>
      </c>
      <c r="E350" s="2">
        <v>7.5412000000000004E-9</v>
      </c>
      <c r="F350" s="2">
        <v>6.2715E-7</v>
      </c>
      <c r="G350" s="2" t="s">
        <v>17</v>
      </c>
      <c r="H350" s="2" t="s">
        <v>448</v>
      </c>
    </row>
    <row r="351" spans="1:8" ht="15" x14ac:dyDescent="0.25">
      <c r="A351" s="2" t="s">
        <v>707</v>
      </c>
      <c r="B351" s="2">
        <v>231.556226066112</v>
      </c>
      <c r="C351" s="2">
        <v>111.499249484822</v>
      </c>
      <c r="D351" s="2">
        <v>1.0543</v>
      </c>
      <c r="E351" s="2">
        <v>7.4401000000000006E-8</v>
      </c>
      <c r="F351" s="2">
        <v>5.2368000000000004E-6</v>
      </c>
      <c r="G351" s="2" t="s">
        <v>75</v>
      </c>
      <c r="H351" s="2"/>
    </row>
    <row r="352" spans="1:8" ht="15" x14ac:dyDescent="0.25">
      <c r="A352" s="2" t="s">
        <v>766</v>
      </c>
      <c r="B352" s="2">
        <v>113.109849236003</v>
      </c>
      <c r="C352" s="2">
        <v>49.733129121820198</v>
      </c>
      <c r="D352" s="2">
        <v>1.1854</v>
      </c>
      <c r="E352" s="2">
        <v>2.3076999999999999E-5</v>
      </c>
      <c r="F352" s="2">
        <v>9.1989999999999997E-4</v>
      </c>
      <c r="G352" s="2" t="s">
        <v>17</v>
      </c>
      <c r="H352" s="2" t="s">
        <v>301</v>
      </c>
    </row>
    <row r="353" spans="1:8" ht="15" x14ac:dyDescent="0.25">
      <c r="A353" s="2" t="s">
        <v>1102</v>
      </c>
      <c r="B353" s="2">
        <v>134.45595961242799</v>
      </c>
      <c r="C353" s="2">
        <v>26.831629662796701</v>
      </c>
      <c r="D353" s="2">
        <v>2.3250999999999999</v>
      </c>
      <c r="E353" s="2">
        <v>4.5926999999999997E-16</v>
      </c>
      <c r="F353" s="2">
        <v>9.6491999999999994E-14</v>
      </c>
      <c r="G353" s="2" t="s">
        <v>17</v>
      </c>
      <c r="H353" s="2" t="s">
        <v>604</v>
      </c>
    </row>
    <row r="354" spans="1:8" ht="15" x14ac:dyDescent="0.25">
      <c r="A354" s="2" t="s">
        <v>1063</v>
      </c>
      <c r="B354" s="2">
        <v>24.658437848629699</v>
      </c>
      <c r="C354" s="2">
        <v>3.5419691959930502</v>
      </c>
      <c r="D354" s="2">
        <v>2.7995000000000001</v>
      </c>
      <c r="E354" s="2">
        <v>9.0375000000000001E-5</v>
      </c>
      <c r="F354" s="2">
        <v>3.0083000000000002E-3</v>
      </c>
      <c r="G354" s="2" t="s">
        <v>646</v>
      </c>
      <c r="H354" s="2" t="s">
        <v>647</v>
      </c>
    </row>
    <row r="355" spans="1:8" ht="15" x14ac:dyDescent="0.25">
      <c r="A355" s="2" t="s">
        <v>720</v>
      </c>
      <c r="B355" s="2">
        <v>133.35185045502701</v>
      </c>
      <c r="C355" s="2">
        <v>62.882083260369797</v>
      </c>
      <c r="D355" s="2">
        <v>1.0845</v>
      </c>
      <c r="E355" s="2">
        <v>2.6315000000000001E-5</v>
      </c>
      <c r="F355" s="2">
        <v>1.0356E-3</v>
      </c>
      <c r="G355" s="2" t="s">
        <v>17</v>
      </c>
      <c r="H355" s="2" t="s">
        <v>248</v>
      </c>
    </row>
    <row r="356" spans="1:8" ht="15" x14ac:dyDescent="0.25">
      <c r="A356" s="2" t="s">
        <v>926</v>
      </c>
      <c r="B356" s="2">
        <v>146.72383913911</v>
      </c>
      <c r="C356" s="2">
        <v>45.851519044019597</v>
      </c>
      <c r="D356" s="2">
        <v>1.6780999999999999</v>
      </c>
      <c r="E356" s="2">
        <v>3.7004999999999999E-11</v>
      </c>
      <c r="F356" s="2">
        <v>4.2379E-9</v>
      </c>
      <c r="G356" s="2" t="s">
        <v>493</v>
      </c>
      <c r="H356" s="2" t="s">
        <v>494</v>
      </c>
    </row>
    <row r="357" spans="1:8" ht="15" x14ac:dyDescent="0.25">
      <c r="A357" s="2" t="s">
        <v>1000</v>
      </c>
      <c r="B357" s="2">
        <v>360.36896109626701</v>
      </c>
      <c r="C357" s="2">
        <v>84.036858184382993</v>
      </c>
      <c r="D357" s="2">
        <v>2.1004</v>
      </c>
      <c r="E357" s="2">
        <v>3.7750999999999999E-35</v>
      </c>
      <c r="F357" s="2">
        <v>2.7759999999999999E-32</v>
      </c>
      <c r="G357" s="2" t="s">
        <v>17</v>
      </c>
      <c r="H357" s="2" t="s">
        <v>577</v>
      </c>
    </row>
    <row r="358" spans="1:8" ht="15" x14ac:dyDescent="0.25">
      <c r="A358" s="2" t="s">
        <v>740</v>
      </c>
      <c r="B358" s="2">
        <v>168.069949515536</v>
      </c>
      <c r="C358" s="2">
        <v>77.292560674204495</v>
      </c>
      <c r="D358" s="2">
        <v>1.1207</v>
      </c>
      <c r="E358" s="2">
        <v>1.068E-6</v>
      </c>
      <c r="F358" s="2">
        <v>5.9209999999999997E-5</v>
      </c>
      <c r="G358" s="2" t="s">
        <v>17</v>
      </c>
      <c r="H358" s="2" t="s">
        <v>274</v>
      </c>
    </row>
    <row r="359" spans="1:8" ht="15" x14ac:dyDescent="0.25">
      <c r="A359" s="2" t="s">
        <v>1007</v>
      </c>
      <c r="B359" s="2">
        <v>92.8678480169784</v>
      </c>
      <c r="C359" s="2">
        <v>20.621053538315699</v>
      </c>
      <c r="D359" s="2">
        <v>2.1711</v>
      </c>
      <c r="E359" s="2">
        <v>1.2563000000000001E-10</v>
      </c>
      <c r="F359" s="2">
        <v>1.3766000000000001E-8</v>
      </c>
      <c r="G359" s="2" t="s">
        <v>17</v>
      </c>
      <c r="H359" s="2" t="s">
        <v>585</v>
      </c>
    </row>
    <row r="360" spans="1:8" ht="15" x14ac:dyDescent="0.25">
      <c r="A360" s="2" t="s">
        <v>857</v>
      </c>
      <c r="B360" s="2">
        <v>222.907370999802</v>
      </c>
      <c r="C360" s="2">
        <v>82.290133649372805</v>
      </c>
      <c r="D360" s="2">
        <v>1.4377</v>
      </c>
      <c r="E360" s="2">
        <v>1.0152E-12</v>
      </c>
      <c r="F360" s="2">
        <v>1.4043E-10</v>
      </c>
      <c r="G360" s="2" t="s">
        <v>17</v>
      </c>
      <c r="H360" s="2" t="s">
        <v>408</v>
      </c>
    </row>
    <row r="361" spans="1:8" ht="15" x14ac:dyDescent="0.25">
      <c r="A361" s="2" t="s">
        <v>959</v>
      </c>
      <c r="B361" s="2">
        <v>67.350658601481001</v>
      </c>
      <c r="C361" s="2">
        <v>19.213969885112999</v>
      </c>
      <c r="D361" s="2">
        <v>1.8095000000000001</v>
      </c>
      <c r="E361" s="2">
        <v>1.8603E-6</v>
      </c>
      <c r="F361" s="2">
        <v>9.7344999999999997E-5</v>
      </c>
      <c r="G361" s="2" t="s">
        <v>17</v>
      </c>
      <c r="H361" s="2" t="s">
        <v>528</v>
      </c>
    </row>
    <row r="362" spans="1:8" ht="15" x14ac:dyDescent="0.25">
      <c r="A362" s="2" t="s">
        <v>732</v>
      </c>
      <c r="B362" s="2">
        <v>344.54339650684801</v>
      </c>
      <c r="C362" s="2">
        <v>160.892737724835</v>
      </c>
      <c r="D362" s="2">
        <v>1.0986</v>
      </c>
      <c r="E362" s="2">
        <v>7.5836999999999997E-12</v>
      </c>
      <c r="F362" s="2">
        <v>9.2944000000000005E-10</v>
      </c>
      <c r="G362" s="2" t="s">
        <v>264</v>
      </c>
      <c r="H362" s="2" t="s">
        <v>265</v>
      </c>
    </row>
    <row r="363" spans="1:8" ht="15" x14ac:dyDescent="0.25">
      <c r="A363" s="2" t="s">
        <v>688</v>
      </c>
      <c r="B363" s="2">
        <v>241.37052968745701</v>
      </c>
      <c r="C363" s="2">
        <v>120.57251304168101</v>
      </c>
      <c r="D363" s="2">
        <v>1.0013000000000001</v>
      </c>
      <c r="E363" s="2">
        <v>1.9486000000000001E-7</v>
      </c>
      <c r="F363" s="2">
        <v>1.2782000000000001E-5</v>
      </c>
      <c r="G363" s="2" t="s">
        <v>17</v>
      </c>
      <c r="H363" s="2" t="s">
        <v>208</v>
      </c>
    </row>
    <row r="364" spans="1:8" ht="15" x14ac:dyDescent="0.25">
      <c r="A364" s="2" t="s">
        <v>1092</v>
      </c>
      <c r="B364" s="2">
        <v>95.934817898648802</v>
      </c>
      <c r="C364" s="2">
        <v>6.69577738420604</v>
      </c>
      <c r="D364" s="2">
        <v>3.8407</v>
      </c>
      <c r="E364" s="2">
        <v>1.8888E-19</v>
      </c>
      <c r="F364" s="2">
        <v>5.0266E-17</v>
      </c>
      <c r="G364" s="2" t="s">
        <v>17</v>
      </c>
      <c r="H364" s="2" t="s">
        <v>680</v>
      </c>
    </row>
    <row r="365" spans="1:8" ht="15" x14ac:dyDescent="0.25">
      <c r="A365" s="2" t="s">
        <v>796</v>
      </c>
      <c r="B365" s="2">
        <v>297.18938153385801</v>
      </c>
      <c r="C365" s="2">
        <v>123.386680348087</v>
      </c>
      <c r="D365" s="2">
        <v>1.2682</v>
      </c>
      <c r="E365" s="2">
        <v>2.3754000000000002E-13</v>
      </c>
      <c r="F365" s="2">
        <v>3.5119000000000002E-11</v>
      </c>
      <c r="G365" s="2" t="s">
        <v>17</v>
      </c>
      <c r="H365" s="2" t="s">
        <v>338</v>
      </c>
    </row>
    <row r="366" spans="1:8" ht="15" x14ac:dyDescent="0.25">
      <c r="A366" s="2" t="s">
        <v>1086</v>
      </c>
      <c r="B366" s="2">
        <v>43.060257138651799</v>
      </c>
      <c r="C366" s="2">
        <v>4.1727308336356499</v>
      </c>
      <c r="D366" s="2">
        <v>3.3673000000000002</v>
      </c>
      <c r="E366" s="2">
        <v>1.1371999999999999E-8</v>
      </c>
      <c r="F366" s="2">
        <v>9.2109999999999996E-7</v>
      </c>
      <c r="G366" s="2" t="s">
        <v>17</v>
      </c>
      <c r="H366" s="2" t="s">
        <v>672</v>
      </c>
    </row>
    <row r="367" spans="1:8" ht="15" x14ac:dyDescent="0.25">
      <c r="A367" s="2" t="s">
        <v>881</v>
      </c>
      <c r="B367" s="2">
        <v>132.86113527396</v>
      </c>
      <c r="C367" s="2">
        <v>46.433760555689702</v>
      </c>
      <c r="D367" s="2">
        <v>1.5166999999999999</v>
      </c>
      <c r="E367" s="2">
        <v>7.8321999999999995E-9</v>
      </c>
      <c r="F367" s="2">
        <v>6.4750000000000005E-7</v>
      </c>
      <c r="G367" s="2" t="s">
        <v>17</v>
      </c>
      <c r="H367" s="2" t="s">
        <v>437</v>
      </c>
    </row>
    <row r="368" spans="1:8" ht="15" x14ac:dyDescent="0.25">
      <c r="A368" s="2" t="s">
        <v>808</v>
      </c>
      <c r="B368" s="2">
        <v>111.392346102267</v>
      </c>
      <c r="C368" s="2">
        <v>45.463358036239597</v>
      </c>
      <c r="D368" s="2">
        <v>1.2928999999999999</v>
      </c>
      <c r="E368" s="2">
        <v>4.9297000000000004E-6</v>
      </c>
      <c r="F368" s="2">
        <v>2.3628000000000001E-4</v>
      </c>
      <c r="G368" s="2" t="s">
        <v>17</v>
      </c>
      <c r="H368" s="2" t="s">
        <v>352</v>
      </c>
    </row>
    <row r="369" spans="1:8" ht="15" x14ac:dyDescent="0.25">
      <c r="A369" s="2" t="s">
        <v>845</v>
      </c>
      <c r="B369" s="2">
        <v>439.61946283862898</v>
      </c>
      <c r="C369" s="2">
        <v>166.860713219453</v>
      </c>
      <c r="D369" s="2">
        <v>1.3976</v>
      </c>
      <c r="E369" s="2">
        <v>1.7074E-22</v>
      </c>
      <c r="F369" s="2">
        <v>5.8900000000000005E-20</v>
      </c>
      <c r="G369" s="2" t="s">
        <v>17</v>
      </c>
      <c r="H369" s="2" t="s">
        <v>394</v>
      </c>
    </row>
    <row r="370" spans="1:8" ht="15" x14ac:dyDescent="0.25">
      <c r="A370" s="2" t="s">
        <v>843</v>
      </c>
      <c r="B370" s="2">
        <v>113.109849236003</v>
      </c>
      <c r="C370" s="2">
        <v>42.9888316116417</v>
      </c>
      <c r="D370" s="2">
        <v>1.3956999999999999</v>
      </c>
      <c r="E370" s="2">
        <v>7.6995000000000004E-7</v>
      </c>
      <c r="F370" s="2">
        <v>4.4821999999999999E-5</v>
      </c>
      <c r="G370" s="2" t="s">
        <v>17</v>
      </c>
      <c r="H370" s="2" t="s">
        <v>392</v>
      </c>
    </row>
    <row r="371" spans="1:8" ht="15" x14ac:dyDescent="0.25">
      <c r="A371" s="2" t="s">
        <v>1066</v>
      </c>
      <c r="B371" s="2">
        <v>82.501489816932605</v>
      </c>
      <c r="C371" s="2">
        <v>11.4992698554843</v>
      </c>
      <c r="D371" s="2">
        <v>2.8429000000000002</v>
      </c>
      <c r="E371" s="2">
        <v>4.9786999999999998E-13</v>
      </c>
      <c r="F371" s="2">
        <v>7.1344000000000005E-11</v>
      </c>
      <c r="G371" s="2" t="s">
        <v>17</v>
      </c>
      <c r="H371" s="2" t="s">
        <v>651</v>
      </c>
    </row>
    <row r="372" spans="1:8" ht="15" x14ac:dyDescent="0.25">
      <c r="A372" s="2" t="s">
        <v>839</v>
      </c>
      <c r="B372" s="2">
        <v>95.505442115214905</v>
      </c>
      <c r="C372" s="2">
        <v>36.729735361188197</v>
      </c>
      <c r="D372" s="2">
        <v>1.3786</v>
      </c>
      <c r="E372" s="2">
        <v>7.0910999999999998E-6</v>
      </c>
      <c r="F372" s="2">
        <v>3.2750999999999999E-4</v>
      </c>
      <c r="G372" s="2" t="s">
        <v>387</v>
      </c>
      <c r="H372" s="2" t="s">
        <v>1103</v>
      </c>
    </row>
    <row r="373" spans="1:8" ht="15" x14ac:dyDescent="0.25">
      <c r="A373" s="2" t="s">
        <v>1008</v>
      </c>
      <c r="B373" s="2">
        <v>1040.00948687442</v>
      </c>
      <c r="C373" s="2">
        <v>228.917954338291</v>
      </c>
      <c r="D373" s="2">
        <v>2.1837</v>
      </c>
      <c r="E373" s="2">
        <v>1.1562E-103</v>
      </c>
      <c r="F373" s="2">
        <v>6.4614999999999998E-100</v>
      </c>
      <c r="G373" s="2" t="s">
        <v>17</v>
      </c>
      <c r="H373" s="2" t="s">
        <v>586</v>
      </c>
    </row>
    <row r="374" spans="1:8" ht="15" x14ac:dyDescent="0.25">
      <c r="A374" s="2" t="s">
        <v>1061</v>
      </c>
      <c r="B374" s="2">
        <v>141.44865094263699</v>
      </c>
      <c r="C374" s="2">
        <v>21.300335301930801</v>
      </c>
      <c r="D374" s="2">
        <v>2.7313000000000001</v>
      </c>
      <c r="E374" s="2">
        <v>2.4475E-20</v>
      </c>
      <c r="F374" s="2">
        <v>7.5154999999999998E-18</v>
      </c>
      <c r="G374" s="2" t="s">
        <v>17</v>
      </c>
      <c r="H374" s="2" t="s">
        <v>644</v>
      </c>
    </row>
    <row r="375" spans="1:8" ht="15" x14ac:dyDescent="0.25">
      <c r="A375" s="2" t="s">
        <v>910</v>
      </c>
      <c r="B375" s="2">
        <v>248.97661499399999</v>
      </c>
      <c r="C375" s="2">
        <v>82.726814783125306</v>
      </c>
      <c r="D375" s="2">
        <v>1.5895999999999999</v>
      </c>
      <c r="E375" s="2">
        <v>1.8545000000000001E-16</v>
      </c>
      <c r="F375" s="2">
        <v>4.1789999999999998E-14</v>
      </c>
      <c r="G375" s="2" t="s">
        <v>17</v>
      </c>
      <c r="H375" s="2" t="s">
        <v>472</v>
      </c>
    </row>
    <row r="376" spans="1:8" ht="15" x14ac:dyDescent="0.25">
      <c r="A376" s="2" t="s">
        <v>907</v>
      </c>
      <c r="B376" s="2">
        <v>128.50603804198801</v>
      </c>
      <c r="C376" s="2">
        <v>42.891791359696697</v>
      </c>
      <c r="D376" s="2">
        <v>1.5831</v>
      </c>
      <c r="E376" s="2">
        <v>3.8067000000000001E-9</v>
      </c>
      <c r="F376" s="2">
        <v>3.3556000000000002E-7</v>
      </c>
      <c r="G376" s="2" t="s">
        <v>17</v>
      </c>
      <c r="H376" s="2" t="s">
        <v>467</v>
      </c>
    </row>
    <row r="377" spans="1:8" ht="15" x14ac:dyDescent="0.25">
      <c r="A377" s="2" t="s">
        <v>877</v>
      </c>
      <c r="B377" s="2">
        <v>62.8115431766089</v>
      </c>
      <c r="C377" s="2">
        <v>22.076657317490898</v>
      </c>
      <c r="D377" s="2">
        <v>1.5085</v>
      </c>
      <c r="E377" s="2">
        <v>7.8217E-5</v>
      </c>
      <c r="F377" s="2">
        <v>2.6489E-3</v>
      </c>
      <c r="G377" s="2" t="s">
        <v>17</v>
      </c>
      <c r="H377" s="2" t="s">
        <v>433</v>
      </c>
    </row>
    <row r="378" spans="1:8" ht="15" x14ac:dyDescent="0.25">
      <c r="A378" s="2" t="s">
        <v>882</v>
      </c>
      <c r="B378" s="2">
        <v>84.403011143568193</v>
      </c>
      <c r="C378" s="2">
        <v>29.3546762133671</v>
      </c>
      <c r="D378" s="2">
        <v>1.5237000000000001</v>
      </c>
      <c r="E378" s="2">
        <v>3.8520999999999999E-6</v>
      </c>
      <c r="F378" s="2">
        <v>1.8984000000000001E-4</v>
      </c>
      <c r="G378" s="2" t="s">
        <v>17</v>
      </c>
      <c r="H378" s="2" t="s">
        <v>438</v>
      </c>
    </row>
    <row r="379" spans="1:8" ht="15" x14ac:dyDescent="0.25">
      <c r="A379" s="2" t="s">
        <v>1020</v>
      </c>
      <c r="B379" s="2">
        <v>121.88138309758</v>
      </c>
      <c r="C379" s="2">
        <v>24.405623364171301</v>
      </c>
      <c r="D379" s="2">
        <v>2.3201999999999998</v>
      </c>
      <c r="E379" s="2">
        <v>1.1504000000000001E-14</v>
      </c>
      <c r="F379" s="2">
        <v>2.0344999999999999E-12</v>
      </c>
      <c r="G379" s="2" t="s">
        <v>17</v>
      </c>
      <c r="H379" s="2" t="s">
        <v>602</v>
      </c>
    </row>
    <row r="380" spans="1:8" ht="15" x14ac:dyDescent="0.25">
      <c r="A380" s="2" t="s">
        <v>867</v>
      </c>
      <c r="B380" s="2">
        <v>426.49283174508003</v>
      </c>
      <c r="C380" s="2">
        <v>153.323598073124</v>
      </c>
      <c r="D380" s="2">
        <v>1.4759</v>
      </c>
      <c r="E380" s="2">
        <v>5.7487000000000002E-24</v>
      </c>
      <c r="F380" s="2">
        <v>2.2005000000000001E-21</v>
      </c>
      <c r="G380" s="2" t="s">
        <v>420</v>
      </c>
      <c r="H380" s="2" t="s">
        <v>421</v>
      </c>
    </row>
    <row r="381" spans="1:8" ht="15" x14ac:dyDescent="0.25">
      <c r="A381" s="2" t="s">
        <v>900</v>
      </c>
      <c r="B381" s="2">
        <v>647.43734202061205</v>
      </c>
      <c r="C381" s="2">
        <v>219.747650529487</v>
      </c>
      <c r="D381" s="2">
        <v>1.5589</v>
      </c>
      <c r="E381" s="2">
        <v>6.0982000000000004E-39</v>
      </c>
      <c r="F381" s="2">
        <v>5.3250999999999999E-36</v>
      </c>
      <c r="G381" s="2" t="s">
        <v>17</v>
      </c>
      <c r="H381" s="2" t="s">
        <v>459</v>
      </c>
    </row>
    <row r="382" spans="1:8" ht="15" x14ac:dyDescent="0.25">
      <c r="A382" s="2" t="s">
        <v>891</v>
      </c>
      <c r="B382" s="2">
        <v>199.10768471803999</v>
      </c>
      <c r="C382" s="2">
        <v>68.753018503043194</v>
      </c>
      <c r="D382" s="2">
        <v>1.5341</v>
      </c>
      <c r="E382" s="2">
        <v>9.5296000000000001E-13</v>
      </c>
      <c r="F382" s="2">
        <v>1.3313999999999999E-10</v>
      </c>
      <c r="G382" s="2" t="s">
        <v>17</v>
      </c>
      <c r="H382" s="2" t="s">
        <v>449</v>
      </c>
    </row>
    <row r="383" spans="1:8" ht="15" x14ac:dyDescent="0.25">
      <c r="A383" s="2" t="s">
        <v>846</v>
      </c>
      <c r="B383" s="2">
        <v>121.69736490468</v>
      </c>
      <c r="C383" s="2">
        <v>46.191159925827201</v>
      </c>
      <c r="D383" s="2">
        <v>1.3976</v>
      </c>
      <c r="E383" s="2">
        <v>2.8440999999999999E-7</v>
      </c>
      <c r="F383" s="2">
        <v>1.8062000000000001E-5</v>
      </c>
      <c r="G383" s="2" t="s">
        <v>17</v>
      </c>
      <c r="H383" s="2" t="s">
        <v>395</v>
      </c>
    </row>
    <row r="384" spans="1:8" ht="15" x14ac:dyDescent="0.25">
      <c r="A384" s="2" t="s">
        <v>1094</v>
      </c>
      <c r="B384" s="2">
        <v>67.657355589648105</v>
      </c>
      <c r="C384" s="2">
        <v>3.8816100778006</v>
      </c>
      <c r="D384" s="2">
        <v>4.1234999999999999</v>
      </c>
      <c r="E384" s="2">
        <v>7.7991000000000001E-15</v>
      </c>
      <c r="F384" s="2">
        <v>1.4060000000000001E-12</v>
      </c>
      <c r="G384" s="2" t="s">
        <v>17</v>
      </c>
      <c r="H384" s="2" t="s">
        <v>682</v>
      </c>
    </row>
    <row r="385" spans="1:8" ht="15" x14ac:dyDescent="0.25">
      <c r="A385" s="2" t="s">
        <v>874</v>
      </c>
      <c r="B385" s="2">
        <v>229.47068654657599</v>
      </c>
      <c r="C385" s="2">
        <v>80.737489618252496</v>
      </c>
      <c r="D385" s="2">
        <v>1.5069999999999999</v>
      </c>
      <c r="E385" s="2">
        <v>4.5850000000000002E-14</v>
      </c>
      <c r="F385" s="2">
        <v>7.6260999999999996E-12</v>
      </c>
      <c r="G385" s="2" t="s">
        <v>428</v>
      </c>
      <c r="H385" s="2" t="s">
        <v>429</v>
      </c>
    </row>
    <row r="386" spans="1:8" ht="15" x14ac:dyDescent="0.25">
      <c r="A386" s="2" t="s">
        <v>949</v>
      </c>
      <c r="B386" s="2">
        <v>214.19717653585801</v>
      </c>
      <c r="C386" s="2">
        <v>63.027643638287302</v>
      </c>
      <c r="D386" s="2">
        <v>1.7648999999999999</v>
      </c>
      <c r="E386" s="2">
        <v>7.8634000000000002E-17</v>
      </c>
      <c r="F386" s="2">
        <v>1.8464E-14</v>
      </c>
      <c r="G386" s="2" t="s">
        <v>17</v>
      </c>
      <c r="H386" s="2" t="s">
        <v>515</v>
      </c>
    </row>
    <row r="387" spans="1:8" ht="15" x14ac:dyDescent="0.25">
      <c r="A387" s="2" t="s">
        <v>958</v>
      </c>
      <c r="B387" s="2">
        <v>46.004548225055402</v>
      </c>
      <c r="C387" s="2">
        <v>13.1974742645221</v>
      </c>
      <c r="D387" s="2">
        <v>1.8015000000000001</v>
      </c>
      <c r="E387" s="2">
        <v>8.6161000000000004E-5</v>
      </c>
      <c r="F387" s="2">
        <v>2.8903000000000002E-3</v>
      </c>
      <c r="G387" s="2" t="s">
        <v>17</v>
      </c>
      <c r="H387" s="2" t="s">
        <v>527</v>
      </c>
    </row>
    <row r="388" spans="1:8" ht="15" x14ac:dyDescent="0.25">
      <c r="A388" s="2" t="s">
        <v>964</v>
      </c>
      <c r="B388" s="2">
        <v>121.390667916513</v>
      </c>
      <c r="C388" s="2">
        <v>34.012608306727799</v>
      </c>
      <c r="D388" s="2">
        <v>1.8354999999999999</v>
      </c>
      <c r="E388" s="2">
        <v>9.4987999999999996E-11</v>
      </c>
      <c r="F388" s="2">
        <v>1.0575E-8</v>
      </c>
      <c r="G388" s="2" t="s">
        <v>17</v>
      </c>
      <c r="H388" s="2" t="s">
        <v>533</v>
      </c>
    </row>
    <row r="389" spans="1:8" ht="15" x14ac:dyDescent="0.25">
      <c r="A389" s="2" t="s">
        <v>894</v>
      </c>
      <c r="B389" s="2">
        <v>79.127822947095197</v>
      </c>
      <c r="C389" s="2">
        <v>27.171270544604202</v>
      </c>
      <c r="D389" s="2">
        <v>1.5421</v>
      </c>
      <c r="E389" s="2">
        <v>6.1909999999999997E-6</v>
      </c>
      <c r="F389" s="2">
        <v>2.8881000000000002E-4</v>
      </c>
      <c r="G389" s="2" t="s">
        <v>17</v>
      </c>
      <c r="H389" s="2" t="s">
        <v>452</v>
      </c>
    </row>
    <row r="390" spans="1:8" ht="15" x14ac:dyDescent="0.25">
      <c r="A390" s="2" t="s">
        <v>972</v>
      </c>
      <c r="B390" s="2">
        <v>454.64761525881403</v>
      </c>
      <c r="C390" s="2">
        <v>120.863633797516</v>
      </c>
      <c r="D390" s="2">
        <v>1.9114</v>
      </c>
      <c r="E390" s="2">
        <v>2.7560999999999998E-38</v>
      </c>
      <c r="F390" s="2">
        <v>2.2805999999999999E-35</v>
      </c>
      <c r="G390" s="2" t="s">
        <v>542</v>
      </c>
      <c r="H390" s="2" t="s">
        <v>543</v>
      </c>
    </row>
    <row r="391" spans="1:8" ht="15" x14ac:dyDescent="0.25">
      <c r="A391" s="2" t="s">
        <v>1023</v>
      </c>
      <c r="B391" s="2">
        <v>49.194196901992498</v>
      </c>
      <c r="C391" s="2">
        <v>9.7040251945015097</v>
      </c>
      <c r="D391" s="2">
        <v>2.3418000000000001</v>
      </c>
      <c r="E391" s="2">
        <v>7.9449000000000002E-7</v>
      </c>
      <c r="F391" s="2">
        <v>4.5868999999999997E-5</v>
      </c>
      <c r="G391" s="2" t="s">
        <v>17</v>
      </c>
      <c r="H391" s="2" t="s">
        <v>606</v>
      </c>
    </row>
    <row r="392" spans="1:8" ht="15" x14ac:dyDescent="0.25">
      <c r="A392" s="2" t="s">
        <v>901</v>
      </c>
      <c r="B392" s="2">
        <v>73.913974148255605</v>
      </c>
      <c r="C392" s="2">
        <v>24.987864875841399</v>
      </c>
      <c r="D392" s="2">
        <v>1.5646</v>
      </c>
      <c r="E392" s="2">
        <v>9.7014E-6</v>
      </c>
      <c r="F392" s="2">
        <v>4.303E-4</v>
      </c>
      <c r="G392" s="2" t="s">
        <v>17</v>
      </c>
      <c r="H392" s="2" t="s">
        <v>460</v>
      </c>
    </row>
    <row r="393" spans="1:8" ht="15" x14ac:dyDescent="0.25">
      <c r="A393" s="2" t="s">
        <v>1055</v>
      </c>
      <c r="B393" s="2">
        <v>65.203779684311797</v>
      </c>
      <c r="C393" s="2">
        <v>10.334786832144101</v>
      </c>
      <c r="D393" s="2">
        <v>2.6574</v>
      </c>
      <c r="E393" s="2">
        <v>6.8267999999999996E-10</v>
      </c>
      <c r="F393" s="2">
        <v>6.6236999999999999E-8</v>
      </c>
      <c r="G393" s="2" t="s">
        <v>17</v>
      </c>
      <c r="H393" s="2" t="s">
        <v>637</v>
      </c>
    </row>
    <row r="394" spans="1:8" ht="15" x14ac:dyDescent="0.25">
      <c r="A394" s="2" t="s">
        <v>889</v>
      </c>
      <c r="B394" s="2">
        <v>98.756430189785505</v>
      </c>
      <c r="C394" s="2">
        <v>34.109648558672802</v>
      </c>
      <c r="D394" s="2">
        <v>1.5337000000000001</v>
      </c>
      <c r="E394" s="2">
        <v>5.0268000000000005E-7</v>
      </c>
      <c r="F394" s="2">
        <v>3.0142999999999999E-5</v>
      </c>
      <c r="G394" s="2" t="s">
        <v>17</v>
      </c>
      <c r="H394" s="2" t="s">
        <v>447</v>
      </c>
    </row>
    <row r="395" spans="1:8" ht="15" x14ac:dyDescent="0.25">
      <c r="A395" s="2" t="s">
        <v>705</v>
      </c>
      <c r="B395" s="2">
        <v>635.23080189156406</v>
      </c>
      <c r="C395" s="2">
        <v>307.08387728000002</v>
      </c>
      <c r="D395" s="2">
        <v>1.0486</v>
      </c>
      <c r="E395" s="2">
        <v>7.8137999999999998E-19</v>
      </c>
      <c r="F395" s="2">
        <v>2.0030999999999999E-16</v>
      </c>
      <c r="G395" s="2" t="s">
        <v>17</v>
      </c>
      <c r="H395" s="2" t="s">
        <v>229</v>
      </c>
    </row>
    <row r="396" spans="1:8" ht="15" x14ac:dyDescent="0.25">
      <c r="A396" s="2" t="s">
        <v>966</v>
      </c>
      <c r="B396" s="2">
        <v>102.866169831224</v>
      </c>
      <c r="C396" s="2">
        <v>28.238713315999401</v>
      </c>
      <c r="D396" s="2">
        <v>1.865</v>
      </c>
      <c r="E396" s="2">
        <v>1.5786999999999999E-9</v>
      </c>
      <c r="F396" s="2">
        <v>1.4607000000000001E-7</v>
      </c>
      <c r="G396" s="2" t="s">
        <v>535</v>
      </c>
      <c r="H396" s="2" t="s">
        <v>536</v>
      </c>
    </row>
    <row r="397" spans="1:8" ht="15" x14ac:dyDescent="0.25">
      <c r="A397" s="2" t="s">
        <v>821</v>
      </c>
      <c r="B397" s="2">
        <v>154.82063962672001</v>
      </c>
      <c r="C397" s="2">
        <v>61.474999607167</v>
      </c>
      <c r="D397" s="2">
        <v>1.3325</v>
      </c>
      <c r="E397" s="2">
        <v>3.0174000000000003E-8</v>
      </c>
      <c r="F397" s="2">
        <v>2.2788000000000001E-6</v>
      </c>
      <c r="G397" s="2" t="s">
        <v>17</v>
      </c>
      <c r="H397" s="2" t="s">
        <v>365</v>
      </c>
    </row>
    <row r="398" spans="1:8" ht="15" x14ac:dyDescent="0.25">
      <c r="A398" s="2" t="s">
        <v>1084</v>
      </c>
      <c r="B398" s="2">
        <v>809.80272755624105</v>
      </c>
      <c r="C398" s="2">
        <v>79.5730065949124</v>
      </c>
      <c r="D398" s="2">
        <v>3.3472</v>
      </c>
      <c r="E398" s="2">
        <v>1.3854000000000001E-134</v>
      </c>
      <c r="F398" s="2">
        <v>1.2904E-130</v>
      </c>
      <c r="G398" s="2" t="s">
        <v>17</v>
      </c>
      <c r="H398" s="2" t="s">
        <v>669</v>
      </c>
    </row>
    <row r="399" spans="1:8" ht="15" x14ac:dyDescent="0.25">
      <c r="A399" s="2" t="s">
        <v>819</v>
      </c>
      <c r="B399" s="2">
        <v>78.269071380227501</v>
      </c>
      <c r="C399" s="2">
        <v>31.198441000322301</v>
      </c>
      <c r="D399" s="2">
        <v>1.327</v>
      </c>
      <c r="E399" s="2">
        <v>8.7137000000000003E-5</v>
      </c>
      <c r="F399" s="2">
        <v>2.9160000000000002E-3</v>
      </c>
      <c r="G399" s="2" t="s">
        <v>17</v>
      </c>
      <c r="H399" s="2" t="s">
        <v>363</v>
      </c>
    </row>
    <row r="400" spans="1:8" ht="15" x14ac:dyDescent="0.25">
      <c r="A400" s="2" t="s">
        <v>1003</v>
      </c>
      <c r="B400" s="2">
        <v>39.870608461714603</v>
      </c>
      <c r="C400" s="2">
        <v>8.9762233049138906</v>
      </c>
      <c r="D400" s="2">
        <v>2.1511</v>
      </c>
      <c r="E400" s="2">
        <v>2.8303999999999999E-5</v>
      </c>
      <c r="F400" s="2">
        <v>1.1037E-3</v>
      </c>
      <c r="G400" s="2" t="s">
        <v>17</v>
      </c>
      <c r="H400" s="2" t="s">
        <v>580</v>
      </c>
    </row>
    <row r="401" spans="1:8" ht="15" x14ac:dyDescent="0.25">
      <c r="A401" s="2" t="s">
        <v>875</v>
      </c>
      <c r="B401" s="2">
        <v>84.709708131735297</v>
      </c>
      <c r="C401" s="2">
        <v>29.7913573471196</v>
      </c>
      <c r="D401" s="2">
        <v>1.5076000000000001</v>
      </c>
      <c r="E401" s="2">
        <v>4.5483000000000001E-6</v>
      </c>
      <c r="F401" s="2">
        <v>2.2027E-4</v>
      </c>
      <c r="G401" s="2" t="s">
        <v>430</v>
      </c>
      <c r="H401" s="2" t="s">
        <v>431</v>
      </c>
    </row>
    <row r="402" spans="1:8" ht="15" x14ac:dyDescent="0.25">
      <c r="A402" s="2" t="s">
        <v>924</v>
      </c>
      <c r="B402" s="2">
        <v>951.86477247521202</v>
      </c>
      <c r="C402" s="2">
        <v>299.22361687245399</v>
      </c>
      <c r="D402" s="2">
        <v>1.6695</v>
      </c>
      <c r="E402" s="2">
        <v>3.2896000000000002E-63</v>
      </c>
      <c r="F402" s="2">
        <v>6.5656999999999997E-60</v>
      </c>
      <c r="G402" s="2" t="s">
        <v>488</v>
      </c>
      <c r="H402" s="2" t="s">
        <v>489</v>
      </c>
    </row>
    <row r="403" spans="1:8" ht="15" x14ac:dyDescent="0.25">
      <c r="A403" s="2" t="s">
        <v>905</v>
      </c>
      <c r="B403" s="2">
        <v>438.69937187412802</v>
      </c>
      <c r="C403" s="2">
        <v>146.72486094086301</v>
      </c>
      <c r="D403" s="2">
        <v>1.5801000000000001</v>
      </c>
      <c r="E403" s="2">
        <v>1.5909E-27</v>
      </c>
      <c r="F403" s="2">
        <v>7.0564000000000004E-25</v>
      </c>
      <c r="G403" s="2" t="s">
        <v>17</v>
      </c>
      <c r="H403" s="2" t="s">
        <v>465</v>
      </c>
    </row>
    <row r="404" spans="1:8" ht="15" x14ac:dyDescent="0.25">
      <c r="A404" s="2" t="s">
        <v>750</v>
      </c>
      <c r="B404" s="2">
        <v>234.50051715251499</v>
      </c>
      <c r="C404" s="2">
        <v>106.259075879791</v>
      </c>
      <c r="D404" s="2">
        <v>1.1419999999999999</v>
      </c>
      <c r="E404" s="2">
        <v>4.2748999999999998E-9</v>
      </c>
      <c r="F404" s="2">
        <v>3.7445999999999998E-7</v>
      </c>
      <c r="G404" s="2" t="s">
        <v>17</v>
      </c>
      <c r="H404" s="2" t="s">
        <v>284</v>
      </c>
    </row>
    <row r="405" spans="1:8" ht="15" x14ac:dyDescent="0.25">
      <c r="A405" s="2" t="s">
        <v>918</v>
      </c>
      <c r="B405" s="2">
        <v>240.14374173478899</v>
      </c>
      <c r="C405" s="2">
        <v>77.632201556012006</v>
      </c>
      <c r="D405" s="2">
        <v>1.6292</v>
      </c>
      <c r="E405" s="2">
        <v>1.5126999999999999E-16</v>
      </c>
      <c r="F405" s="2">
        <v>3.4932000000000002E-14</v>
      </c>
      <c r="G405" s="2" t="s">
        <v>481</v>
      </c>
      <c r="H405" s="2" t="s">
        <v>482</v>
      </c>
    </row>
    <row r="406" spans="1:8" ht="15" x14ac:dyDescent="0.25">
      <c r="A406" s="2" t="s">
        <v>785</v>
      </c>
      <c r="B406" s="2">
        <v>105.197066941293</v>
      </c>
      <c r="C406" s="2">
        <v>44.638515894706899</v>
      </c>
      <c r="D406" s="2">
        <v>1.2366999999999999</v>
      </c>
      <c r="E406" s="2">
        <v>2.0973000000000001E-5</v>
      </c>
      <c r="F406" s="2">
        <v>8.4444000000000001E-4</v>
      </c>
      <c r="G406" s="2" t="s">
        <v>17</v>
      </c>
      <c r="H406" s="2" t="s">
        <v>326</v>
      </c>
    </row>
    <row r="407" spans="1:8" ht="15" x14ac:dyDescent="0.25">
      <c r="A407" s="2" t="s">
        <v>689</v>
      </c>
      <c r="B407" s="2">
        <v>837.03742010547398</v>
      </c>
      <c r="C407" s="2">
        <v>417.41864374148201</v>
      </c>
      <c r="D407" s="2">
        <v>1.0038</v>
      </c>
      <c r="E407" s="2">
        <v>2.5159000000000001E-22</v>
      </c>
      <c r="F407" s="2">
        <v>8.5734000000000005E-20</v>
      </c>
      <c r="G407" s="2" t="s">
        <v>17</v>
      </c>
      <c r="H407" s="2" t="s">
        <v>209</v>
      </c>
    </row>
    <row r="408" spans="1:8" ht="15" x14ac:dyDescent="0.25">
      <c r="A408" s="2" t="s">
        <v>947</v>
      </c>
      <c r="B408" s="2">
        <v>56.616264015634798</v>
      </c>
      <c r="C408" s="2">
        <v>16.6909233345426</v>
      </c>
      <c r="D408" s="2">
        <v>1.7622</v>
      </c>
      <c r="E408" s="2">
        <v>1.8797999999999999E-5</v>
      </c>
      <c r="F408" s="2">
        <v>7.7357999999999995E-4</v>
      </c>
      <c r="G408" s="2" t="s">
        <v>17</v>
      </c>
      <c r="H408" s="2" t="s">
        <v>513</v>
      </c>
    </row>
    <row r="409" spans="1:8" ht="15" x14ac:dyDescent="0.25">
      <c r="A409" s="2" t="s">
        <v>981</v>
      </c>
      <c r="B409" s="2">
        <v>43.673651114985901</v>
      </c>
      <c r="C409" s="2">
        <v>11.2566692256217</v>
      </c>
      <c r="D409" s="2">
        <v>1.956</v>
      </c>
      <c r="E409" s="2">
        <v>4.4716999999999999E-5</v>
      </c>
      <c r="F409" s="2">
        <v>1.6463000000000001E-3</v>
      </c>
      <c r="G409" s="2" t="s">
        <v>17</v>
      </c>
      <c r="H409" s="2" t="s">
        <v>555</v>
      </c>
    </row>
    <row r="410" spans="1:8" ht="15" x14ac:dyDescent="0.25">
      <c r="A410" s="2" t="s">
        <v>820</v>
      </c>
      <c r="B410" s="2">
        <v>105.13572754366</v>
      </c>
      <c r="C410" s="2">
        <v>41.872868714273999</v>
      </c>
      <c r="D410" s="2">
        <v>1.3282</v>
      </c>
      <c r="E410" s="2">
        <v>5.3236000000000002E-6</v>
      </c>
      <c r="F410" s="2">
        <v>2.5170999999999999E-4</v>
      </c>
      <c r="G410" s="2" t="s">
        <v>17</v>
      </c>
      <c r="H410" s="2" t="s">
        <v>364</v>
      </c>
    </row>
    <row r="411" spans="1:8" ht="15" x14ac:dyDescent="0.25">
      <c r="A411" s="2" t="s">
        <v>895</v>
      </c>
      <c r="B411" s="2">
        <v>3241.97118311847</v>
      </c>
      <c r="C411" s="2">
        <v>1113.0516898093199</v>
      </c>
      <c r="D411" s="2">
        <v>1.5424</v>
      </c>
      <c r="E411" s="2">
        <v>2.0188999999999999E-184</v>
      </c>
      <c r="F411" s="2">
        <v>2.8206999999999999E-180</v>
      </c>
      <c r="G411" s="2" t="s">
        <v>17</v>
      </c>
      <c r="H411" s="2" t="s">
        <v>453</v>
      </c>
    </row>
    <row r="412" spans="1:8" ht="15" x14ac:dyDescent="0.25">
      <c r="A412" s="2" t="s">
        <v>978</v>
      </c>
      <c r="B412" s="2">
        <v>67.166640408580804</v>
      </c>
      <c r="C412" s="2">
        <v>17.515765476075199</v>
      </c>
      <c r="D412" s="2">
        <v>1.9391</v>
      </c>
      <c r="E412" s="2">
        <v>4.9536000000000001E-7</v>
      </c>
      <c r="F412" s="2">
        <v>2.9768E-5</v>
      </c>
      <c r="G412" s="2" t="s">
        <v>17</v>
      </c>
      <c r="H412" s="2" t="s">
        <v>549</v>
      </c>
    </row>
    <row r="413" spans="1:8" ht="15" x14ac:dyDescent="0.25">
      <c r="A413" s="2" t="s">
        <v>1072</v>
      </c>
      <c r="B413" s="2">
        <v>31.160413997770799</v>
      </c>
      <c r="C413" s="2">
        <v>4.0756905816906297</v>
      </c>
      <c r="D413" s="2">
        <v>2.9346000000000001</v>
      </c>
      <c r="E413" s="2">
        <v>6.1313000000000001E-6</v>
      </c>
      <c r="F413" s="2">
        <v>2.8706000000000001E-4</v>
      </c>
      <c r="G413" s="2" t="s">
        <v>17</v>
      </c>
      <c r="H413" s="2" t="s">
        <v>658</v>
      </c>
    </row>
    <row r="414" spans="1:8" ht="15" x14ac:dyDescent="0.25">
      <c r="A414" s="2" t="s">
        <v>995</v>
      </c>
      <c r="B414" s="2">
        <v>90.107575123475101</v>
      </c>
      <c r="C414" s="2">
        <v>21.834056687628401</v>
      </c>
      <c r="D414" s="2">
        <v>2.0451000000000001</v>
      </c>
      <c r="E414" s="2">
        <v>1.3262E-9</v>
      </c>
      <c r="F414" s="2">
        <v>1.2436000000000001E-7</v>
      </c>
      <c r="G414" s="2" t="s">
        <v>17</v>
      </c>
      <c r="H414" s="2" t="s">
        <v>571</v>
      </c>
    </row>
    <row r="415" spans="1:8" ht="15" x14ac:dyDescent="0.25">
      <c r="A415" s="2" t="s">
        <v>700</v>
      </c>
      <c r="B415" s="2">
        <v>289.03124164861401</v>
      </c>
      <c r="C415" s="2">
        <v>140.80540557221701</v>
      </c>
      <c r="D415" s="2">
        <v>1.0375000000000001</v>
      </c>
      <c r="E415" s="2">
        <v>3.3906999999999999E-9</v>
      </c>
      <c r="F415" s="2">
        <v>3.0078000000000002E-7</v>
      </c>
      <c r="G415" s="2" t="s">
        <v>17</v>
      </c>
      <c r="H415" s="2" t="s">
        <v>222</v>
      </c>
    </row>
    <row r="416" spans="1:8" ht="15" x14ac:dyDescent="0.25">
      <c r="A416" s="2" t="s">
        <v>734</v>
      </c>
      <c r="B416" s="2">
        <v>165.861731200733</v>
      </c>
      <c r="C416" s="2">
        <v>77.001439918369499</v>
      </c>
      <c r="D416" s="2">
        <v>1.107</v>
      </c>
      <c r="E416" s="2">
        <v>1.6941E-6</v>
      </c>
      <c r="F416" s="2">
        <v>8.9487000000000006E-5</v>
      </c>
      <c r="G416" s="2" t="s">
        <v>17</v>
      </c>
      <c r="H416" s="2" t="s">
        <v>268</v>
      </c>
    </row>
    <row r="417" spans="1:8" ht="15" x14ac:dyDescent="0.25">
      <c r="A417" s="2" t="s">
        <v>1058</v>
      </c>
      <c r="B417" s="2">
        <v>53.0585789528972</v>
      </c>
      <c r="C417" s="2">
        <v>8.1513811633812701</v>
      </c>
      <c r="D417" s="2">
        <v>2.7025000000000001</v>
      </c>
      <c r="E417" s="2">
        <v>1.8734000000000001E-8</v>
      </c>
      <c r="F417" s="2">
        <v>1.4582000000000001E-6</v>
      </c>
      <c r="G417" s="2" t="s">
        <v>17</v>
      </c>
      <c r="H417" s="2" t="s">
        <v>641</v>
      </c>
    </row>
    <row r="418" spans="1:8" ht="15" x14ac:dyDescent="0.25">
      <c r="A418" s="2" t="s">
        <v>805</v>
      </c>
      <c r="B418" s="2">
        <v>186.28775061265699</v>
      </c>
      <c r="C418" s="2">
        <v>76.467718532671896</v>
      </c>
      <c r="D418" s="2">
        <v>1.2846</v>
      </c>
      <c r="E418" s="2">
        <v>4.3234999999999998E-9</v>
      </c>
      <c r="F418" s="2">
        <v>3.7753000000000002E-7</v>
      </c>
      <c r="G418" s="2" t="s">
        <v>347</v>
      </c>
      <c r="H418" s="2" t="s">
        <v>348</v>
      </c>
    </row>
    <row r="419" spans="1:8" ht="15" x14ac:dyDescent="0.25">
      <c r="A419" s="2" t="s">
        <v>1075</v>
      </c>
      <c r="B419" s="2">
        <v>20.916734592991801</v>
      </c>
      <c r="C419" s="2">
        <v>2.47452642459788</v>
      </c>
      <c r="D419" s="2">
        <v>3.0794000000000001</v>
      </c>
      <c r="E419" s="2">
        <v>1.4265E-4</v>
      </c>
      <c r="F419" s="2">
        <v>4.4748000000000001E-3</v>
      </c>
      <c r="G419" s="2" t="s">
        <v>17</v>
      </c>
      <c r="H419" s="2" t="s">
        <v>661</v>
      </c>
    </row>
    <row r="420" spans="1:8" ht="15" x14ac:dyDescent="0.25">
      <c r="A420" s="2" t="s">
        <v>692</v>
      </c>
      <c r="B420" s="2">
        <v>372.636840622948</v>
      </c>
      <c r="C420" s="2">
        <v>184.764639703309</v>
      </c>
      <c r="D420" s="2">
        <v>1.0121</v>
      </c>
      <c r="E420" s="2">
        <v>6.1581000000000004E-11</v>
      </c>
      <c r="F420" s="2">
        <v>6.9666000000000003E-9</v>
      </c>
      <c r="G420" s="2" t="s">
        <v>17</v>
      </c>
      <c r="H420" s="2" t="s">
        <v>212</v>
      </c>
    </row>
    <row r="421" spans="1:8" ht="15" x14ac:dyDescent="0.25">
      <c r="A421" s="2" t="s">
        <v>778</v>
      </c>
      <c r="B421" s="2">
        <v>324.17871649255699</v>
      </c>
      <c r="C421" s="2">
        <v>139.495362170959</v>
      </c>
      <c r="D421" s="2">
        <v>1.2165999999999999</v>
      </c>
      <c r="E421" s="2">
        <v>1.9730999999999999E-13</v>
      </c>
      <c r="F421" s="2">
        <v>2.9641000000000003E-11</v>
      </c>
      <c r="G421" s="2" t="s">
        <v>17</v>
      </c>
      <c r="H421" s="2" t="s">
        <v>317</v>
      </c>
    </row>
    <row r="422" spans="1:8" ht="15" x14ac:dyDescent="0.25">
      <c r="A422" s="2" t="s">
        <v>1048</v>
      </c>
      <c r="B422" s="2">
        <v>29.565589659302201</v>
      </c>
      <c r="C422" s="2">
        <v>4.9005327232232601</v>
      </c>
      <c r="D422" s="2">
        <v>2.5929000000000002</v>
      </c>
      <c r="E422" s="2">
        <v>4.2843000000000003E-5</v>
      </c>
      <c r="F422" s="2">
        <v>1.5877E-3</v>
      </c>
      <c r="G422" s="2" t="s">
        <v>75</v>
      </c>
      <c r="H422" s="2"/>
    </row>
    <row r="423" spans="1:8" ht="15" x14ac:dyDescent="0.25">
      <c r="A423" s="2" t="s">
        <v>780</v>
      </c>
      <c r="B423" s="2">
        <v>123.353528640782</v>
      </c>
      <c r="C423" s="2">
        <v>53.032497687950702</v>
      </c>
      <c r="D423" s="2">
        <v>1.2179</v>
      </c>
      <c r="E423" s="2">
        <v>5.6628000000000002E-6</v>
      </c>
      <c r="F423" s="2">
        <v>2.6684000000000001E-4</v>
      </c>
      <c r="G423" s="2" t="s">
        <v>17</v>
      </c>
      <c r="H423" s="2" t="s">
        <v>320</v>
      </c>
    </row>
    <row r="424" spans="1:8" ht="15" x14ac:dyDescent="0.25">
      <c r="A424" s="2" t="s">
        <v>709</v>
      </c>
      <c r="B424" s="2">
        <v>241.98392366379099</v>
      </c>
      <c r="C424" s="2">
        <v>116.108661452211</v>
      </c>
      <c r="D424" s="2">
        <v>1.0593999999999999</v>
      </c>
      <c r="E424" s="2">
        <v>3.2462000000000003E-8</v>
      </c>
      <c r="F424" s="2">
        <v>2.4383999999999998E-6</v>
      </c>
      <c r="G424" s="2" t="s">
        <v>17</v>
      </c>
      <c r="H424" s="2" t="s">
        <v>232</v>
      </c>
    </row>
    <row r="425" spans="1:8" ht="15" x14ac:dyDescent="0.25">
      <c r="A425" s="2" t="s">
        <v>975</v>
      </c>
      <c r="B425" s="2">
        <v>135.74408696272999</v>
      </c>
      <c r="C425" s="2">
        <v>35.904893219655598</v>
      </c>
      <c r="D425" s="2">
        <v>1.9186000000000001</v>
      </c>
      <c r="E425" s="2">
        <v>1.3439999999999999E-12</v>
      </c>
      <c r="F425" s="2">
        <v>1.832E-10</v>
      </c>
      <c r="G425" s="2" t="s">
        <v>17</v>
      </c>
      <c r="H425" s="2" t="s">
        <v>546</v>
      </c>
    </row>
    <row r="426" spans="1:8" ht="15" x14ac:dyDescent="0.25">
      <c r="A426" s="2" t="s">
        <v>921</v>
      </c>
      <c r="B426" s="2">
        <v>51.709112204962203</v>
      </c>
      <c r="C426" s="2">
        <v>16.4968428306526</v>
      </c>
      <c r="D426" s="2">
        <v>1.6482000000000001</v>
      </c>
      <c r="E426" s="2">
        <v>1.0950000000000001E-4</v>
      </c>
      <c r="F426" s="2">
        <v>3.5577999999999999E-3</v>
      </c>
      <c r="G426" s="2" t="s">
        <v>17</v>
      </c>
      <c r="H426" s="2" t="s">
        <v>485</v>
      </c>
    </row>
    <row r="427" spans="1:8" ht="15" x14ac:dyDescent="0.25">
      <c r="A427" s="2" t="s">
        <v>952</v>
      </c>
      <c r="B427" s="2">
        <v>45.329814851087903</v>
      </c>
      <c r="C427" s="2">
        <v>13.1974742645221</v>
      </c>
      <c r="D427" s="2">
        <v>1.7802</v>
      </c>
      <c r="E427" s="2">
        <v>1.1321E-4</v>
      </c>
      <c r="F427" s="2">
        <v>3.6614E-3</v>
      </c>
      <c r="G427" s="2" t="s">
        <v>17</v>
      </c>
      <c r="H427" s="2" t="s">
        <v>519</v>
      </c>
    </row>
    <row r="428" spans="1:8" ht="15" x14ac:dyDescent="0.25">
      <c r="A428" s="2" t="s">
        <v>914</v>
      </c>
      <c r="B428" s="2">
        <v>58.149748956469999</v>
      </c>
      <c r="C428" s="2">
        <v>19.019889381222999</v>
      </c>
      <c r="D428" s="2">
        <v>1.6123000000000001</v>
      </c>
      <c r="E428" s="2">
        <v>5.6671E-5</v>
      </c>
      <c r="F428" s="2">
        <v>2.019E-3</v>
      </c>
      <c r="G428" s="2" t="s">
        <v>17</v>
      </c>
      <c r="H428" s="2" t="s">
        <v>476</v>
      </c>
    </row>
    <row r="429" spans="1:8" ht="15" x14ac:dyDescent="0.25">
      <c r="A429" s="2" t="s">
        <v>738</v>
      </c>
      <c r="B429" s="2">
        <v>105.013048748393</v>
      </c>
      <c r="C429" s="2">
        <v>48.423085720562497</v>
      </c>
      <c r="D429" s="2">
        <v>1.1168</v>
      </c>
      <c r="E429" s="2">
        <v>1.216E-4</v>
      </c>
      <c r="F429" s="2">
        <v>3.9055000000000001E-3</v>
      </c>
      <c r="G429" s="2" t="s">
        <v>17</v>
      </c>
      <c r="H429" s="2" t="s">
        <v>272</v>
      </c>
    </row>
    <row r="430" spans="1:8" ht="15" x14ac:dyDescent="0.25">
      <c r="A430" s="2" t="s">
        <v>779</v>
      </c>
      <c r="B430" s="2">
        <v>102.314115252523</v>
      </c>
      <c r="C430" s="2">
        <v>44.007754257064299</v>
      </c>
      <c r="D430" s="2">
        <v>1.2172000000000001</v>
      </c>
      <c r="E430" s="2">
        <v>3.6087000000000002E-5</v>
      </c>
      <c r="F430" s="2">
        <v>1.3668E-3</v>
      </c>
      <c r="G430" s="2" t="s">
        <v>318</v>
      </c>
      <c r="H430" s="2" t="s">
        <v>319</v>
      </c>
    </row>
    <row r="431" spans="1:8" ht="15" x14ac:dyDescent="0.25">
      <c r="A431" s="2" t="s">
        <v>886</v>
      </c>
      <c r="B431" s="2">
        <v>71.460398242919297</v>
      </c>
      <c r="C431" s="2">
        <v>24.745264245978799</v>
      </c>
      <c r="D431" s="2">
        <v>1.53</v>
      </c>
      <c r="E431" s="2">
        <v>1.9930000000000001E-5</v>
      </c>
      <c r="F431" s="2">
        <v>8.1061000000000002E-4</v>
      </c>
      <c r="G431" s="2" t="s">
        <v>17</v>
      </c>
      <c r="H431" s="2" t="s">
        <v>443</v>
      </c>
    </row>
    <row r="432" spans="1:8" ht="15" x14ac:dyDescent="0.25">
      <c r="A432" s="2" t="s">
        <v>876</v>
      </c>
      <c r="B432" s="2">
        <v>96.180175489182403</v>
      </c>
      <c r="C432" s="2">
        <v>33.8185278028377</v>
      </c>
      <c r="D432" s="2">
        <v>1.5079</v>
      </c>
      <c r="E432" s="2">
        <v>1.029E-6</v>
      </c>
      <c r="F432" s="2">
        <v>5.7163000000000001E-5</v>
      </c>
      <c r="G432" s="2" t="s">
        <v>17</v>
      </c>
      <c r="H432" s="2" t="s">
        <v>432</v>
      </c>
    </row>
    <row r="433" spans="1:8" ht="15" x14ac:dyDescent="0.25">
      <c r="A433" s="2" t="s">
        <v>715</v>
      </c>
      <c r="B433" s="2">
        <v>141.57132973790399</v>
      </c>
      <c r="C433" s="2">
        <v>67.200374471922899</v>
      </c>
      <c r="D433" s="2">
        <v>1.075</v>
      </c>
      <c r="E433" s="2">
        <v>1.7722000000000001E-5</v>
      </c>
      <c r="F433" s="2">
        <v>7.3364000000000003E-4</v>
      </c>
      <c r="G433" s="2" t="s">
        <v>17</v>
      </c>
      <c r="H433" s="2" t="s">
        <v>242</v>
      </c>
    </row>
    <row r="434" spans="1:8" ht="15" x14ac:dyDescent="0.25">
      <c r="A434" s="2" t="s">
        <v>794</v>
      </c>
      <c r="B434" s="2">
        <v>148.99339685154601</v>
      </c>
      <c r="C434" s="2">
        <v>61.960200866892102</v>
      </c>
      <c r="D434" s="2">
        <v>1.2658</v>
      </c>
      <c r="E434" s="2">
        <v>2.248E-7</v>
      </c>
      <c r="F434" s="2">
        <v>1.4474000000000001E-5</v>
      </c>
      <c r="G434" s="2" t="s">
        <v>335</v>
      </c>
      <c r="H434" s="2" t="s">
        <v>336</v>
      </c>
    </row>
    <row r="435" spans="1:8" ht="15" x14ac:dyDescent="0.25">
      <c r="A435" s="2" t="s">
        <v>698</v>
      </c>
      <c r="B435" s="2">
        <v>121.390667916513</v>
      </c>
      <c r="C435" s="2">
        <v>59.194553686459201</v>
      </c>
      <c r="D435" s="2">
        <v>1.0361</v>
      </c>
      <c r="E435" s="2">
        <v>1.3056E-4</v>
      </c>
      <c r="F435" s="2">
        <v>4.1409000000000003E-3</v>
      </c>
      <c r="G435" s="2" t="s">
        <v>17</v>
      </c>
      <c r="H435" s="2" t="s">
        <v>220</v>
      </c>
    </row>
    <row r="436" spans="1:8" ht="15" x14ac:dyDescent="0.25">
      <c r="A436" s="2" t="s">
        <v>1062</v>
      </c>
      <c r="B436" s="2">
        <v>31.344432190671</v>
      </c>
      <c r="C436" s="2">
        <v>4.6094119673882199</v>
      </c>
      <c r="D436" s="2">
        <v>2.7656000000000001</v>
      </c>
      <c r="E436" s="2">
        <v>1.1738E-5</v>
      </c>
      <c r="F436" s="2">
        <v>5.1009999999999998E-4</v>
      </c>
      <c r="G436" s="2" t="s">
        <v>17</v>
      </c>
      <c r="H436" s="2" t="s">
        <v>645</v>
      </c>
    </row>
    <row r="437" spans="1:8" ht="15" x14ac:dyDescent="0.25">
      <c r="A437" s="2" t="s">
        <v>704</v>
      </c>
      <c r="B437" s="2">
        <v>398.27670883371297</v>
      </c>
      <c r="C437" s="2">
        <v>192.91602086668999</v>
      </c>
      <c r="D437" s="2">
        <v>1.0458000000000001</v>
      </c>
      <c r="E437" s="2">
        <v>2.6108000000000001E-12</v>
      </c>
      <c r="F437" s="2">
        <v>3.4575000000000002E-10</v>
      </c>
      <c r="G437" s="2" t="s">
        <v>17</v>
      </c>
      <c r="H437" s="2" t="s">
        <v>228</v>
      </c>
    </row>
    <row r="438" spans="1:8" ht="15" x14ac:dyDescent="0.25">
      <c r="A438" s="2" t="s">
        <v>830</v>
      </c>
      <c r="B438" s="2">
        <v>123.66022562894899</v>
      </c>
      <c r="C438" s="2">
        <v>48.423085720562497</v>
      </c>
      <c r="D438" s="2">
        <v>1.3526</v>
      </c>
      <c r="E438" s="2">
        <v>5.1394999999999997E-7</v>
      </c>
      <c r="F438" s="2">
        <v>3.0752E-5</v>
      </c>
      <c r="G438" s="2" t="s">
        <v>17</v>
      </c>
      <c r="H438" s="2" t="s">
        <v>376</v>
      </c>
    </row>
    <row r="439" spans="1:8" ht="15" x14ac:dyDescent="0.25">
      <c r="A439" s="2" t="s">
        <v>1053</v>
      </c>
      <c r="B439" s="2">
        <v>111.269667307001</v>
      </c>
      <c r="C439" s="2">
        <v>17.6613258539927</v>
      </c>
      <c r="D439" s="2">
        <v>2.6554000000000002</v>
      </c>
      <c r="E439" s="2">
        <v>7.8612000000000004E-16</v>
      </c>
      <c r="F439" s="2">
        <v>1.6034E-13</v>
      </c>
      <c r="G439" s="2" t="s">
        <v>17</v>
      </c>
      <c r="H439" s="2" t="s">
        <v>635</v>
      </c>
    </row>
    <row r="440" spans="1:8" ht="15" x14ac:dyDescent="0.25">
      <c r="A440" s="2" t="s">
        <v>999</v>
      </c>
      <c r="B440" s="2">
        <v>46.617942201389397</v>
      </c>
      <c r="C440" s="2">
        <v>10.9170283438142</v>
      </c>
      <c r="D440" s="2">
        <v>2.0943000000000001</v>
      </c>
      <c r="E440" s="2">
        <v>9.0180000000000007E-6</v>
      </c>
      <c r="F440" s="2">
        <v>4.0447999999999998E-4</v>
      </c>
      <c r="G440" s="2" t="s">
        <v>17</v>
      </c>
      <c r="H440" s="2" t="s">
        <v>576</v>
      </c>
    </row>
    <row r="441" spans="1:8" ht="15" x14ac:dyDescent="0.25">
      <c r="A441" s="2" t="s">
        <v>1059</v>
      </c>
      <c r="B441" s="2">
        <v>55.573494255866898</v>
      </c>
      <c r="C441" s="2">
        <v>8.4910220451888208</v>
      </c>
      <c r="D441" s="2">
        <v>2.7103999999999999</v>
      </c>
      <c r="E441" s="2">
        <v>8.1537000000000001E-9</v>
      </c>
      <c r="F441" s="2">
        <v>6.7209000000000003E-7</v>
      </c>
      <c r="G441" s="2" t="s">
        <v>17</v>
      </c>
      <c r="H441" s="2" t="s">
        <v>642</v>
      </c>
    </row>
    <row r="442" spans="1:8" ht="15" x14ac:dyDescent="0.25">
      <c r="A442" s="2" t="s">
        <v>1089</v>
      </c>
      <c r="B442" s="2">
        <v>24.7811166438965</v>
      </c>
      <c r="C442" s="2">
        <v>1.8922849129277901</v>
      </c>
      <c r="D442" s="2">
        <v>3.7109999999999999</v>
      </c>
      <c r="E442" s="2">
        <v>6.1330000000000004E-6</v>
      </c>
      <c r="F442" s="2">
        <v>2.8706000000000001E-4</v>
      </c>
      <c r="G442" s="2" t="s">
        <v>17</v>
      </c>
      <c r="H442" s="2" t="s">
        <v>676</v>
      </c>
    </row>
    <row r="443" spans="1:8" ht="15" x14ac:dyDescent="0.25">
      <c r="A443" s="2" t="s">
        <v>915</v>
      </c>
      <c r="B443" s="2">
        <v>54.653403291365798</v>
      </c>
      <c r="C443" s="2">
        <v>17.806886231910301</v>
      </c>
      <c r="D443" s="2">
        <v>1.6178999999999999</v>
      </c>
      <c r="E443" s="2">
        <v>9.0433000000000006E-5</v>
      </c>
      <c r="F443" s="2">
        <v>3.0083000000000002E-3</v>
      </c>
      <c r="G443" s="2" t="s">
        <v>477</v>
      </c>
      <c r="H443" s="2" t="s">
        <v>478</v>
      </c>
    </row>
    <row r="444" spans="1:8" ht="15" x14ac:dyDescent="0.25">
      <c r="A444" s="2" t="s">
        <v>930</v>
      </c>
      <c r="B444" s="2">
        <v>77.655677403893407</v>
      </c>
      <c r="C444" s="2">
        <v>24.1630227343088</v>
      </c>
      <c r="D444" s="2">
        <v>1.6842999999999999</v>
      </c>
      <c r="E444" s="2">
        <v>1.3811E-6</v>
      </c>
      <c r="F444" s="2">
        <v>7.5228000000000005E-5</v>
      </c>
      <c r="G444" s="2" t="s">
        <v>17</v>
      </c>
      <c r="H444" s="2" t="s">
        <v>499</v>
      </c>
    </row>
    <row r="445" spans="1:8" ht="15" x14ac:dyDescent="0.25">
      <c r="A445" s="2" t="s">
        <v>1001</v>
      </c>
      <c r="B445" s="2">
        <v>113.78458260997</v>
      </c>
      <c r="C445" s="2">
        <v>26.3949485290441</v>
      </c>
      <c r="D445" s="2">
        <v>2.1080000000000001</v>
      </c>
      <c r="E445" s="2">
        <v>3.1887999999999999E-12</v>
      </c>
      <c r="F445" s="2">
        <v>4.1062000000000003E-10</v>
      </c>
      <c r="G445" s="2" t="s">
        <v>17</v>
      </c>
      <c r="H445" s="2" t="s">
        <v>578</v>
      </c>
    </row>
    <row r="446" spans="1:8" ht="15" x14ac:dyDescent="0.25">
      <c r="A446" s="2" t="s">
        <v>1056</v>
      </c>
      <c r="B446" s="2">
        <v>47.7220513587908</v>
      </c>
      <c r="C446" s="2">
        <v>7.5206195257386703</v>
      </c>
      <c r="D446" s="2">
        <v>2.6657000000000002</v>
      </c>
      <c r="E446" s="2">
        <v>1.2324000000000001E-7</v>
      </c>
      <c r="F446" s="2">
        <v>8.3790000000000006E-6</v>
      </c>
      <c r="G446" s="2" t="s">
        <v>638</v>
      </c>
      <c r="H446" s="2" t="s">
        <v>639</v>
      </c>
    </row>
    <row r="447" spans="1:8" ht="15" x14ac:dyDescent="0.25">
      <c r="A447" s="2" t="s">
        <v>1028</v>
      </c>
      <c r="B447" s="2">
        <v>57.290997389602303</v>
      </c>
      <c r="C447" s="2">
        <v>10.868508217841701</v>
      </c>
      <c r="D447" s="2">
        <v>2.3982000000000001</v>
      </c>
      <c r="E447" s="2">
        <v>6.1692999999999995E-8</v>
      </c>
      <c r="F447" s="2">
        <v>4.4201999999999996E-6</v>
      </c>
      <c r="G447" s="2" t="s">
        <v>17</v>
      </c>
      <c r="H447" s="2" t="s">
        <v>613</v>
      </c>
    </row>
    <row r="448" spans="1:8" ht="15" x14ac:dyDescent="0.25">
      <c r="A448" s="2" t="s">
        <v>986</v>
      </c>
      <c r="B448" s="2">
        <v>43.060257138651799</v>
      </c>
      <c r="C448" s="2">
        <v>10.722947839924201</v>
      </c>
      <c r="D448" s="2">
        <v>2.0057</v>
      </c>
      <c r="E448" s="2">
        <v>3.6099000000000001E-5</v>
      </c>
      <c r="F448" s="2">
        <v>1.3668E-3</v>
      </c>
      <c r="G448" s="2" t="s">
        <v>17</v>
      </c>
      <c r="H448" s="2" t="s">
        <v>561</v>
      </c>
    </row>
    <row r="449" spans="1:8" ht="15" x14ac:dyDescent="0.25">
      <c r="A449" s="2" t="s">
        <v>850</v>
      </c>
      <c r="B449" s="2">
        <v>66.307888841713094</v>
      </c>
      <c r="C449" s="2">
        <v>24.842304497923902</v>
      </c>
      <c r="D449" s="2">
        <v>1.4164000000000001</v>
      </c>
      <c r="E449" s="2">
        <v>1.2527E-4</v>
      </c>
      <c r="F449" s="2">
        <v>4.0004999999999997E-3</v>
      </c>
      <c r="G449" s="2" t="s">
        <v>17</v>
      </c>
      <c r="H449" s="2" t="s">
        <v>400</v>
      </c>
    </row>
    <row r="450" spans="1:8" ht="15" x14ac:dyDescent="0.25">
      <c r="A450" s="2" t="s">
        <v>1045</v>
      </c>
      <c r="B450" s="2">
        <v>112.25109766913501</v>
      </c>
      <c r="C450" s="2">
        <v>18.971369255250401</v>
      </c>
      <c r="D450" s="2">
        <v>2.5648</v>
      </c>
      <c r="E450" s="2">
        <v>2.415E-15</v>
      </c>
      <c r="F450" s="2">
        <v>4.5905999999999996E-13</v>
      </c>
      <c r="G450" s="2" t="s">
        <v>75</v>
      </c>
      <c r="H450" s="2"/>
    </row>
    <row r="451" spans="1:8" ht="15" x14ac:dyDescent="0.25">
      <c r="A451" s="2" t="s">
        <v>942</v>
      </c>
      <c r="B451" s="2">
        <v>251.920906080403</v>
      </c>
      <c r="C451" s="2">
        <v>76.079557524891797</v>
      </c>
      <c r="D451" s="2">
        <v>1.7274</v>
      </c>
      <c r="E451" s="2">
        <v>6.6923999999999999E-19</v>
      </c>
      <c r="F451" s="2">
        <v>1.7477E-16</v>
      </c>
      <c r="G451" s="2" t="s">
        <v>17</v>
      </c>
      <c r="H451" s="2" t="s">
        <v>508</v>
      </c>
    </row>
    <row r="452" spans="1:8" ht="15" x14ac:dyDescent="0.25">
      <c r="A452" s="2" t="s">
        <v>714</v>
      </c>
      <c r="B452" s="2">
        <v>800.35646032069599</v>
      </c>
      <c r="C452" s="2">
        <v>381.51375052182698</v>
      </c>
      <c r="D452" s="2">
        <v>1.0689</v>
      </c>
      <c r="E452" s="2">
        <v>3.3994999999999998E-24</v>
      </c>
      <c r="F452" s="2">
        <v>1.3193E-21</v>
      </c>
      <c r="G452" s="2" t="s">
        <v>238</v>
      </c>
      <c r="H452" s="2" t="s">
        <v>239</v>
      </c>
    </row>
    <row r="453" spans="1:8" ht="15" x14ac:dyDescent="0.25">
      <c r="A453" s="2" t="s">
        <v>737</v>
      </c>
      <c r="B453" s="2">
        <v>178.86568349901501</v>
      </c>
      <c r="C453" s="2">
        <v>82.484214153262798</v>
      </c>
      <c r="D453" s="2">
        <v>1.1167</v>
      </c>
      <c r="E453" s="2">
        <v>5.3053000000000003E-7</v>
      </c>
      <c r="F453" s="2">
        <v>3.1609000000000002E-5</v>
      </c>
      <c r="G453" s="2" t="s">
        <v>17</v>
      </c>
      <c r="H453" s="2" t="s">
        <v>271</v>
      </c>
    </row>
    <row r="454" spans="1:8" ht="15" x14ac:dyDescent="0.25">
      <c r="A454" s="2" t="s">
        <v>880</v>
      </c>
      <c r="B454" s="2">
        <v>88.6967689779067</v>
      </c>
      <c r="C454" s="2">
        <v>31.0528806224048</v>
      </c>
      <c r="D454" s="2">
        <v>1.5142</v>
      </c>
      <c r="E454" s="2">
        <v>2.4874999999999999E-6</v>
      </c>
      <c r="F454" s="2">
        <v>1.2706999999999999E-4</v>
      </c>
      <c r="G454" s="2" t="s">
        <v>17</v>
      </c>
      <c r="H454" s="2" t="s">
        <v>436</v>
      </c>
    </row>
    <row r="455" spans="1:8" ht="15" x14ac:dyDescent="0.25">
      <c r="A455" s="2" t="s">
        <v>772</v>
      </c>
      <c r="B455" s="2">
        <v>113.96860080287</v>
      </c>
      <c r="C455" s="2">
        <v>49.490528491957697</v>
      </c>
      <c r="D455" s="2">
        <v>1.2034</v>
      </c>
      <c r="E455" s="2">
        <v>1.6174000000000001E-5</v>
      </c>
      <c r="F455" s="2">
        <v>6.8168999999999999E-4</v>
      </c>
      <c r="G455" s="2" t="s">
        <v>17</v>
      </c>
      <c r="H455" s="2" t="s">
        <v>310</v>
      </c>
    </row>
    <row r="456" spans="1:8" ht="15" x14ac:dyDescent="0.25">
      <c r="A456" s="2" t="s">
        <v>897</v>
      </c>
      <c r="B456" s="2">
        <v>87.163284037071506</v>
      </c>
      <c r="C456" s="2">
        <v>29.8883975990646</v>
      </c>
      <c r="D456" s="2">
        <v>1.5441</v>
      </c>
      <c r="E456" s="2">
        <v>2.0426000000000001E-6</v>
      </c>
      <c r="F456" s="2">
        <v>1.0589E-4</v>
      </c>
      <c r="G456" s="2" t="s">
        <v>17</v>
      </c>
      <c r="H456" s="2" t="s">
        <v>456</v>
      </c>
    </row>
    <row r="457" spans="1:8" ht="15" x14ac:dyDescent="0.25">
      <c r="A457" s="2" t="s">
        <v>892</v>
      </c>
      <c r="B457" s="2">
        <v>67.718694987281495</v>
      </c>
      <c r="C457" s="2">
        <v>23.2896604668036</v>
      </c>
      <c r="D457" s="2">
        <v>1.5399</v>
      </c>
      <c r="E457" s="2">
        <v>2.9677999999999999E-5</v>
      </c>
      <c r="F457" s="2">
        <v>1.1502000000000001E-3</v>
      </c>
      <c r="G457" s="2" t="s">
        <v>17</v>
      </c>
      <c r="H457" s="2" t="s">
        <v>450</v>
      </c>
    </row>
    <row r="458" spans="1:8" ht="15" x14ac:dyDescent="0.25">
      <c r="A458" s="2" t="s">
        <v>797</v>
      </c>
      <c r="B458" s="2">
        <v>174.01987108597601</v>
      </c>
      <c r="C458" s="2">
        <v>72.246467573063697</v>
      </c>
      <c r="D458" s="2">
        <v>1.2683</v>
      </c>
      <c r="E458" s="2">
        <v>2.0730000000000001E-8</v>
      </c>
      <c r="F458" s="2">
        <v>1.5957E-6</v>
      </c>
      <c r="G458" s="2" t="s">
        <v>17</v>
      </c>
      <c r="H458" s="2" t="s">
        <v>339</v>
      </c>
    </row>
    <row r="459" spans="1:8" ht="15" x14ac:dyDescent="0.25">
      <c r="A459" s="2" t="s">
        <v>841</v>
      </c>
      <c r="B459" s="2">
        <v>113.17118863363601</v>
      </c>
      <c r="C459" s="2">
        <v>43.085871863586704</v>
      </c>
      <c r="D459" s="2">
        <v>1.3932</v>
      </c>
      <c r="E459" s="2">
        <v>7.9676E-7</v>
      </c>
      <c r="F459" s="2">
        <v>4.5905000000000002E-5</v>
      </c>
      <c r="G459" s="2" t="s">
        <v>389</v>
      </c>
      <c r="H459" s="2" t="s">
        <v>390</v>
      </c>
    </row>
    <row r="460" spans="1:8" ht="15" x14ac:dyDescent="0.25">
      <c r="A460" s="2" t="s">
        <v>899</v>
      </c>
      <c r="B460" s="2">
        <v>261.79654909938199</v>
      </c>
      <c r="C460" s="2">
        <v>89.665192797193896</v>
      </c>
      <c r="D460" s="2">
        <v>1.5458000000000001</v>
      </c>
      <c r="E460" s="2">
        <v>1.7380000000000001E-16</v>
      </c>
      <c r="F460" s="2">
        <v>3.9483999999999999E-14</v>
      </c>
      <c r="G460" s="2" t="s">
        <v>17</v>
      </c>
      <c r="H460" s="2" t="s">
        <v>458</v>
      </c>
    </row>
    <row r="461" spans="1:8" ht="15" x14ac:dyDescent="0.25">
      <c r="A461" s="2" t="s">
        <v>1069</v>
      </c>
      <c r="B461" s="2">
        <v>32.939256529139598</v>
      </c>
      <c r="C461" s="2">
        <v>4.4638515894706901</v>
      </c>
      <c r="D461" s="2">
        <v>2.8834</v>
      </c>
      <c r="E461" s="2">
        <v>4.1628000000000002E-6</v>
      </c>
      <c r="F461" s="2">
        <v>2.0293000000000001E-4</v>
      </c>
      <c r="G461" s="2" t="s">
        <v>17</v>
      </c>
      <c r="H461" s="2" t="s">
        <v>655</v>
      </c>
    </row>
    <row r="462" spans="1:8" ht="15" x14ac:dyDescent="0.25">
      <c r="A462" s="2" t="s">
        <v>931</v>
      </c>
      <c r="B462" s="2">
        <v>54.224027507931901</v>
      </c>
      <c r="C462" s="2">
        <v>16.836483712460101</v>
      </c>
      <c r="D462" s="2">
        <v>1.6873</v>
      </c>
      <c r="E462" s="2">
        <v>5.3403999999999999E-5</v>
      </c>
      <c r="F462" s="2">
        <v>1.9132000000000001E-3</v>
      </c>
      <c r="G462" s="2" t="s">
        <v>17</v>
      </c>
      <c r="H462" s="2" t="s">
        <v>500</v>
      </c>
    </row>
    <row r="463" spans="1:8" ht="15" x14ac:dyDescent="0.25">
      <c r="A463" s="2" t="s">
        <v>723</v>
      </c>
      <c r="B463" s="2">
        <v>148.99339685154601</v>
      </c>
      <c r="C463" s="2">
        <v>69.966021652355906</v>
      </c>
      <c r="D463" s="2">
        <v>1.0905</v>
      </c>
      <c r="E463" s="2">
        <v>7.8929000000000003E-6</v>
      </c>
      <c r="F463" s="2">
        <v>3.6063000000000002E-4</v>
      </c>
      <c r="G463" s="2" t="s">
        <v>17</v>
      </c>
      <c r="H463" s="2" t="s">
        <v>252</v>
      </c>
    </row>
    <row r="464" spans="1:8" ht="15" x14ac:dyDescent="0.25">
      <c r="A464" s="2" t="s">
        <v>856</v>
      </c>
      <c r="B464" s="2">
        <v>213.33842496899001</v>
      </c>
      <c r="C464" s="2">
        <v>79.039285209214796</v>
      </c>
      <c r="D464" s="2">
        <v>1.4325000000000001</v>
      </c>
      <c r="E464" s="2">
        <v>3.6228999999999998E-12</v>
      </c>
      <c r="F464" s="2">
        <v>4.6438E-10</v>
      </c>
      <c r="G464" s="2" t="s">
        <v>406</v>
      </c>
      <c r="H464" s="2" t="s">
        <v>407</v>
      </c>
    </row>
    <row r="465" spans="1:8" ht="15" x14ac:dyDescent="0.25">
      <c r="A465" s="2" t="s">
        <v>744</v>
      </c>
      <c r="B465" s="2">
        <v>277.43809549589997</v>
      </c>
      <c r="C465" s="2">
        <v>126.297887906437</v>
      </c>
      <c r="D465" s="2">
        <v>1.1353</v>
      </c>
      <c r="E465" s="2">
        <v>2.1392E-10</v>
      </c>
      <c r="F465" s="2">
        <v>2.2728E-8</v>
      </c>
      <c r="G465" s="2" t="s">
        <v>17</v>
      </c>
      <c r="H465" s="2" t="s">
        <v>278</v>
      </c>
    </row>
    <row r="466" spans="1:8" ht="15" x14ac:dyDescent="0.25">
      <c r="A466" s="2" t="s">
        <v>809</v>
      </c>
      <c r="B466" s="2">
        <v>261.61253090648103</v>
      </c>
      <c r="C466" s="2">
        <v>106.59871676159899</v>
      </c>
      <c r="D466" s="2">
        <v>1.2951999999999999</v>
      </c>
      <c r="E466" s="2">
        <v>2.3394999999999999E-12</v>
      </c>
      <c r="F466" s="2">
        <v>3.1279000000000001E-10</v>
      </c>
      <c r="G466" s="2" t="s">
        <v>17</v>
      </c>
      <c r="H466" s="2" t="s">
        <v>353</v>
      </c>
    </row>
    <row r="467" spans="1:8" ht="15" x14ac:dyDescent="0.25">
      <c r="A467" s="2" t="s">
        <v>755</v>
      </c>
      <c r="B467" s="2">
        <v>217.14146762226099</v>
      </c>
      <c r="C467" s="2">
        <v>97.671013582657693</v>
      </c>
      <c r="D467" s="2">
        <v>1.1526000000000001</v>
      </c>
      <c r="E467" s="2">
        <v>1.1694E-8</v>
      </c>
      <c r="F467" s="2">
        <v>9.4442000000000004E-7</v>
      </c>
      <c r="G467" s="2" t="s">
        <v>17</v>
      </c>
      <c r="H467" s="2" t="s">
        <v>289</v>
      </c>
    </row>
    <row r="468" spans="1:8" ht="15" x14ac:dyDescent="0.25">
      <c r="A468" s="2" t="s">
        <v>1037</v>
      </c>
      <c r="B468" s="2">
        <v>65.081100889045004</v>
      </c>
      <c r="C468" s="2">
        <v>11.5477899814568</v>
      </c>
      <c r="D468" s="2">
        <v>2.4946000000000002</v>
      </c>
      <c r="E468" s="2">
        <v>3.1737999999999999E-9</v>
      </c>
      <c r="F468" s="2">
        <v>2.8243999999999998E-7</v>
      </c>
      <c r="G468" s="2" t="s">
        <v>17</v>
      </c>
      <c r="H468" s="2" t="s">
        <v>622</v>
      </c>
    </row>
    <row r="469" spans="1:8" ht="15" x14ac:dyDescent="0.25">
      <c r="A469" s="2" t="s">
        <v>1050</v>
      </c>
      <c r="B469" s="2">
        <v>27.296031946866201</v>
      </c>
      <c r="C469" s="2">
        <v>4.4153314634981902</v>
      </c>
      <c r="D469" s="2">
        <v>2.6280999999999999</v>
      </c>
      <c r="E469" s="2">
        <v>7.3483000000000001E-5</v>
      </c>
      <c r="F469" s="2">
        <v>2.5189000000000001E-3</v>
      </c>
      <c r="G469" s="2" t="s">
        <v>17</v>
      </c>
      <c r="H469" s="2" t="s">
        <v>632</v>
      </c>
    </row>
    <row r="470" spans="1:8" ht="15" x14ac:dyDescent="0.25">
      <c r="A470" s="2" t="s">
        <v>739</v>
      </c>
      <c r="B470" s="2">
        <v>542.48563266985298</v>
      </c>
      <c r="C470" s="2">
        <v>249.87864875841399</v>
      </c>
      <c r="D470" s="2">
        <v>1.1184000000000001</v>
      </c>
      <c r="E470" s="2">
        <v>2.1731E-18</v>
      </c>
      <c r="F470" s="2">
        <v>5.4217999999999997E-16</v>
      </c>
      <c r="G470" s="2" t="s">
        <v>17</v>
      </c>
      <c r="H470" s="2" t="s">
        <v>273</v>
      </c>
    </row>
    <row r="471" spans="1:8" ht="15" x14ac:dyDescent="0.25">
      <c r="A471" s="2" t="s">
        <v>742</v>
      </c>
      <c r="B471" s="2">
        <v>580.39338040729797</v>
      </c>
      <c r="C471" s="2">
        <v>266.278451337121</v>
      </c>
      <c r="D471" s="2">
        <v>1.1241000000000001</v>
      </c>
      <c r="E471" s="2">
        <v>9.4273999999999995E-20</v>
      </c>
      <c r="F471" s="2">
        <v>2.7158E-17</v>
      </c>
      <c r="G471" s="2" t="s">
        <v>17</v>
      </c>
      <c r="H471" s="2" t="s">
        <v>276</v>
      </c>
    </row>
    <row r="472" spans="1:8" ht="15" x14ac:dyDescent="0.25">
      <c r="A472" s="2" t="s">
        <v>1064</v>
      </c>
      <c r="B472" s="2">
        <v>73.3619195695549</v>
      </c>
      <c r="C472" s="2">
        <v>10.4803472100616</v>
      </c>
      <c r="D472" s="2">
        <v>2.8073000000000001</v>
      </c>
      <c r="E472" s="2">
        <v>1.3409E-11</v>
      </c>
      <c r="F472" s="2">
        <v>1.6012E-9</v>
      </c>
      <c r="G472" s="2" t="s">
        <v>648</v>
      </c>
      <c r="H472" s="2" t="s">
        <v>649</v>
      </c>
    </row>
    <row r="473" spans="1:8" ht="15" x14ac:dyDescent="0.25">
      <c r="A473" s="2" t="s">
        <v>950</v>
      </c>
      <c r="B473" s="2">
        <v>256.214663914742</v>
      </c>
      <c r="C473" s="2">
        <v>75.351755635304201</v>
      </c>
      <c r="D473" s="2">
        <v>1.7656000000000001</v>
      </c>
      <c r="E473" s="2">
        <v>7.6998000000000006E-20</v>
      </c>
      <c r="F473" s="2">
        <v>2.2412000000000001E-17</v>
      </c>
      <c r="G473" s="2" t="s">
        <v>516</v>
      </c>
      <c r="H473" s="2" t="s">
        <v>517</v>
      </c>
    </row>
    <row r="474" spans="1:8" ht="15" x14ac:dyDescent="0.25">
      <c r="A474" s="2" t="s">
        <v>795</v>
      </c>
      <c r="B474" s="2">
        <v>285.35087779061001</v>
      </c>
      <c r="C474" s="2">
        <v>118.583187876808</v>
      </c>
      <c r="D474" s="2">
        <v>1.2667999999999999</v>
      </c>
      <c r="E474" s="2">
        <v>7.4453999999999998E-13</v>
      </c>
      <c r="F474" s="2">
        <v>1.0507000000000001E-10</v>
      </c>
      <c r="G474" s="2" t="s">
        <v>17</v>
      </c>
      <c r="H474" s="2" t="s">
        <v>337</v>
      </c>
    </row>
    <row r="475" spans="1:8" ht="15" x14ac:dyDescent="0.25">
      <c r="A475" s="2" t="s">
        <v>884</v>
      </c>
      <c r="B475" s="2">
        <v>141.32597214737001</v>
      </c>
      <c r="C475" s="2">
        <v>49.053847358205097</v>
      </c>
      <c r="D475" s="2">
        <v>1.5266</v>
      </c>
      <c r="E475" s="2">
        <v>2.1340999999999999E-9</v>
      </c>
      <c r="F475" s="2">
        <v>1.9551999999999999E-7</v>
      </c>
      <c r="G475" s="2" t="s">
        <v>17</v>
      </c>
      <c r="H475" s="2" t="s">
        <v>440</v>
      </c>
    </row>
    <row r="476" spans="1:8" ht="15" x14ac:dyDescent="0.25">
      <c r="A476" s="2" t="s">
        <v>965</v>
      </c>
      <c r="B476" s="2">
        <v>156.47680336282201</v>
      </c>
      <c r="C476" s="2">
        <v>43.376992619421699</v>
      </c>
      <c r="D476" s="2">
        <v>1.8509</v>
      </c>
      <c r="E476" s="2">
        <v>1.3590000000000001E-13</v>
      </c>
      <c r="F476" s="2">
        <v>2.1215000000000001E-11</v>
      </c>
      <c r="G476" s="2" t="s">
        <v>17</v>
      </c>
      <c r="H476" s="2" t="s">
        <v>534</v>
      </c>
    </row>
    <row r="477" spans="1:8" ht="15" x14ac:dyDescent="0.25">
      <c r="A477" s="2" t="s">
        <v>885</v>
      </c>
      <c r="B477" s="2">
        <v>113.477885621803</v>
      </c>
      <c r="C477" s="2">
        <v>39.301302037731098</v>
      </c>
      <c r="D477" s="2">
        <v>1.5298</v>
      </c>
      <c r="E477" s="2">
        <v>7.6682999999999999E-8</v>
      </c>
      <c r="F477" s="2">
        <v>5.3838E-6</v>
      </c>
      <c r="G477" s="2" t="s">
        <v>441</v>
      </c>
      <c r="H477" s="2" t="s">
        <v>442</v>
      </c>
    </row>
    <row r="478" spans="1:8" ht="15" x14ac:dyDescent="0.25">
      <c r="A478" s="2" t="s">
        <v>1006</v>
      </c>
      <c r="B478" s="2">
        <v>42.937578343384999</v>
      </c>
      <c r="C478" s="2">
        <v>9.6069849425564904</v>
      </c>
      <c r="D478" s="2">
        <v>2.1600999999999999</v>
      </c>
      <c r="E478" s="2">
        <v>1.3138E-5</v>
      </c>
      <c r="F478" s="2">
        <v>5.6559999999999998E-4</v>
      </c>
      <c r="G478" s="2" t="s">
        <v>583</v>
      </c>
      <c r="H478" s="2" t="s">
        <v>584</v>
      </c>
    </row>
    <row r="479" spans="1:8" ht="15" x14ac:dyDescent="0.25">
      <c r="A479" s="2" t="s">
        <v>719</v>
      </c>
      <c r="B479" s="2">
        <v>624.37372851045097</v>
      </c>
      <c r="C479" s="2">
        <v>294.71124515701098</v>
      </c>
      <c r="D479" s="2">
        <v>1.0831</v>
      </c>
      <c r="E479" s="2">
        <v>1.042E-19</v>
      </c>
      <c r="F479" s="2">
        <v>2.9410999999999999E-17</v>
      </c>
      <c r="G479" s="2" t="s">
        <v>246</v>
      </c>
      <c r="H479" s="2" t="s">
        <v>247</v>
      </c>
    </row>
    <row r="480" spans="1:8" ht="15" x14ac:dyDescent="0.25">
      <c r="A480" s="2" t="s">
        <v>708</v>
      </c>
      <c r="B480" s="2">
        <v>379.62953195315703</v>
      </c>
      <c r="C480" s="2">
        <v>182.58123403454599</v>
      </c>
      <c r="D480" s="2">
        <v>1.0561</v>
      </c>
      <c r="E480" s="2">
        <v>5.1659E-12</v>
      </c>
      <c r="F480" s="2">
        <v>6.5613999999999997E-10</v>
      </c>
      <c r="G480" s="2" t="s">
        <v>17</v>
      </c>
      <c r="H480" s="2" t="s">
        <v>231</v>
      </c>
    </row>
    <row r="481" spans="1:8" ht="15" x14ac:dyDescent="0.25">
      <c r="A481" s="2" t="s">
        <v>1042</v>
      </c>
      <c r="B481" s="2">
        <v>205.48698207191401</v>
      </c>
      <c r="C481" s="2">
        <v>35.419691959930503</v>
      </c>
      <c r="D481" s="2">
        <v>2.5364</v>
      </c>
      <c r="E481" s="2">
        <v>1.9991999999999999E-26</v>
      </c>
      <c r="F481" s="2">
        <v>8.5945999999999994E-24</v>
      </c>
      <c r="G481" s="2" t="s">
        <v>75</v>
      </c>
      <c r="H481" s="2"/>
    </row>
    <row r="482" spans="1:8" ht="15" x14ac:dyDescent="0.25">
      <c r="A482" s="2" t="s">
        <v>790</v>
      </c>
      <c r="B482" s="2">
        <v>181.01256241618401</v>
      </c>
      <c r="C482" s="2">
        <v>75.982517272946794</v>
      </c>
      <c r="D482" s="2">
        <v>1.2524</v>
      </c>
      <c r="E482" s="2">
        <v>1.6175999999999999E-8</v>
      </c>
      <c r="F482" s="2">
        <v>1.2696000000000001E-6</v>
      </c>
      <c r="G482" s="2" t="s">
        <v>17</v>
      </c>
      <c r="H482" s="2" t="s">
        <v>331</v>
      </c>
    </row>
    <row r="483" spans="1:8" ht="15" x14ac:dyDescent="0.25">
      <c r="A483" s="2" t="s">
        <v>1039</v>
      </c>
      <c r="B483" s="2">
        <v>75.815495474891193</v>
      </c>
      <c r="C483" s="2">
        <v>13.391554768412099</v>
      </c>
      <c r="D483" s="2">
        <v>2.5011999999999999</v>
      </c>
      <c r="E483" s="2">
        <v>1.5233000000000001E-10</v>
      </c>
      <c r="F483" s="2">
        <v>1.6434E-8</v>
      </c>
      <c r="G483" s="2" t="s">
        <v>17</v>
      </c>
      <c r="H483" s="2" t="s">
        <v>624</v>
      </c>
    </row>
    <row r="484" spans="1:8" ht="15" x14ac:dyDescent="0.25">
      <c r="A484" s="2" t="s">
        <v>712</v>
      </c>
      <c r="B484" s="2">
        <v>2755.61109928318</v>
      </c>
      <c r="C484" s="2">
        <v>1316.59361826399</v>
      </c>
      <c r="D484" s="2">
        <v>1.0656000000000001</v>
      </c>
      <c r="E484" s="2">
        <v>1.0816000000000001E-78</v>
      </c>
      <c r="F484" s="2">
        <v>3.0222999999999999E-75</v>
      </c>
      <c r="G484" s="2" t="s">
        <v>235</v>
      </c>
      <c r="H484" s="2" t="s">
        <v>236</v>
      </c>
    </row>
    <row r="485" spans="1:8" ht="15" x14ac:dyDescent="0.25">
      <c r="A485" s="2" t="s">
        <v>724</v>
      </c>
      <c r="B485" s="2">
        <v>117.280928275074</v>
      </c>
      <c r="C485" s="2">
        <v>55.070342978795999</v>
      </c>
      <c r="D485" s="2">
        <v>1.0906</v>
      </c>
      <c r="E485" s="2">
        <v>7.3558000000000003E-5</v>
      </c>
      <c r="F485" s="2">
        <v>2.5189000000000001E-3</v>
      </c>
      <c r="G485" s="2" t="s">
        <v>17</v>
      </c>
      <c r="H485" s="2" t="s">
        <v>253</v>
      </c>
    </row>
    <row r="486" spans="1:8" ht="15" x14ac:dyDescent="0.25">
      <c r="A486" s="2" t="s">
        <v>769</v>
      </c>
      <c r="B486" s="2">
        <v>115.25672815317201</v>
      </c>
      <c r="C486" s="2">
        <v>50.460931011407801</v>
      </c>
      <c r="D486" s="2">
        <v>1.1916</v>
      </c>
      <c r="E486" s="2">
        <v>1.7495000000000001E-5</v>
      </c>
      <c r="F486" s="2">
        <v>7.2747999999999997E-4</v>
      </c>
      <c r="G486" s="2" t="s">
        <v>305</v>
      </c>
      <c r="H486" s="2" t="s">
        <v>306</v>
      </c>
    </row>
    <row r="487" spans="1:8" ht="15" x14ac:dyDescent="0.25">
      <c r="A487" s="2" t="s">
        <v>1035</v>
      </c>
      <c r="B487" s="2">
        <v>60.787343054706497</v>
      </c>
      <c r="C487" s="2">
        <v>10.819988091869201</v>
      </c>
      <c r="D487" s="2">
        <v>2.4901</v>
      </c>
      <c r="E487" s="2">
        <v>1.0852E-8</v>
      </c>
      <c r="F487" s="2">
        <v>8.8403999999999997E-7</v>
      </c>
      <c r="G487" s="2" t="s">
        <v>17</v>
      </c>
      <c r="H487" s="2" t="s">
        <v>620</v>
      </c>
    </row>
    <row r="488" spans="1:8" ht="15" x14ac:dyDescent="0.25">
      <c r="A488" s="2" t="s">
        <v>781</v>
      </c>
      <c r="B488" s="2">
        <v>244.928214750195</v>
      </c>
      <c r="C488" s="2">
        <v>105.046072730479</v>
      </c>
      <c r="D488" s="2">
        <v>1.2213000000000001</v>
      </c>
      <c r="E488" s="2">
        <v>1.4228E-10</v>
      </c>
      <c r="F488" s="2">
        <v>1.541E-8</v>
      </c>
      <c r="G488" s="2" t="s">
        <v>17</v>
      </c>
      <c r="H488" s="2" t="s">
        <v>321</v>
      </c>
    </row>
    <row r="489" spans="1:8" ht="15" x14ac:dyDescent="0.25">
      <c r="A489" s="2" t="s">
        <v>757</v>
      </c>
      <c r="B489" s="2">
        <v>159.543773244492</v>
      </c>
      <c r="C489" s="2">
        <v>71.421625431531098</v>
      </c>
      <c r="D489" s="2">
        <v>1.1595</v>
      </c>
      <c r="E489" s="2">
        <v>8.7250000000000001E-7</v>
      </c>
      <c r="F489" s="2">
        <v>4.9857000000000001E-5</v>
      </c>
      <c r="G489" s="2" t="s">
        <v>17</v>
      </c>
      <c r="H489" s="2" t="s">
        <v>292</v>
      </c>
    </row>
    <row r="490" spans="1:8" ht="15" x14ac:dyDescent="0.25">
      <c r="A490" s="2" t="s">
        <v>916</v>
      </c>
      <c r="B490" s="2">
        <v>253.88376680467201</v>
      </c>
      <c r="C490" s="2">
        <v>82.338653775345307</v>
      </c>
      <c r="D490" s="2">
        <v>1.6245000000000001</v>
      </c>
      <c r="E490" s="2">
        <v>2.4995999999999999E-17</v>
      </c>
      <c r="F490" s="2">
        <v>6.0212000000000001E-15</v>
      </c>
      <c r="G490" s="2" t="s">
        <v>17</v>
      </c>
      <c r="H490" s="2" t="s">
        <v>479</v>
      </c>
    </row>
    <row r="491" spans="1:8" ht="15" x14ac:dyDescent="0.25">
      <c r="A491" s="2" t="s">
        <v>989</v>
      </c>
      <c r="B491" s="2">
        <v>554.50815460600097</v>
      </c>
      <c r="C491" s="2">
        <v>137.21491625025101</v>
      </c>
      <c r="D491" s="2">
        <v>2.0148000000000001</v>
      </c>
      <c r="E491" s="2">
        <v>4.6201000000000004E-50</v>
      </c>
      <c r="F491" s="2">
        <v>6.7946999999999998E-47</v>
      </c>
      <c r="G491" s="2" t="s">
        <v>17</v>
      </c>
      <c r="H491" s="2" t="s">
        <v>564</v>
      </c>
    </row>
    <row r="492" spans="1:8" ht="15" x14ac:dyDescent="0.25">
      <c r="A492" s="2" t="s">
        <v>789</v>
      </c>
      <c r="B492" s="2">
        <v>478.93801672164301</v>
      </c>
      <c r="C492" s="2">
        <v>201.45556303785099</v>
      </c>
      <c r="D492" s="2">
        <v>1.2494000000000001</v>
      </c>
      <c r="E492" s="2">
        <v>4.8175999999999998E-20</v>
      </c>
      <c r="F492" s="2">
        <v>1.4475E-17</v>
      </c>
      <c r="G492" s="2" t="s">
        <v>17</v>
      </c>
      <c r="H492" s="2" t="s">
        <v>330</v>
      </c>
    </row>
    <row r="493" spans="1:8" ht="15" x14ac:dyDescent="0.25">
      <c r="A493" s="2" t="s">
        <v>764</v>
      </c>
      <c r="B493" s="2">
        <v>103.970278988625</v>
      </c>
      <c r="C493" s="2">
        <v>45.851519044019597</v>
      </c>
      <c r="D493" s="2">
        <v>1.1811</v>
      </c>
      <c r="E493" s="2">
        <v>5.2627000000000003E-5</v>
      </c>
      <c r="F493" s="2">
        <v>1.8925999999999999E-3</v>
      </c>
      <c r="G493" s="2" t="s">
        <v>17</v>
      </c>
      <c r="H493" s="2" t="s">
        <v>299</v>
      </c>
    </row>
    <row r="494" spans="1:8" ht="15" x14ac:dyDescent="0.25">
      <c r="A494" s="2" t="s">
        <v>721</v>
      </c>
      <c r="B494" s="2">
        <v>143.41151166690599</v>
      </c>
      <c r="C494" s="2">
        <v>67.394454975813005</v>
      </c>
      <c r="D494" s="2">
        <v>1.0894999999999999</v>
      </c>
      <c r="E494" s="2">
        <v>1.1911E-5</v>
      </c>
      <c r="F494" s="2">
        <v>5.1683000000000002E-4</v>
      </c>
      <c r="G494" s="2" t="s">
        <v>249</v>
      </c>
      <c r="H494" s="2" t="s">
        <v>250</v>
      </c>
    </row>
    <row r="495" spans="1:8" ht="15" x14ac:dyDescent="0.25">
      <c r="A495" s="2" t="s">
        <v>953</v>
      </c>
      <c r="B495" s="2">
        <v>111.14698851173399</v>
      </c>
      <c r="C495" s="2">
        <v>32.314403897689999</v>
      </c>
      <c r="D495" s="2">
        <v>1.7822</v>
      </c>
      <c r="E495" s="2">
        <v>1.4437000000000001E-9</v>
      </c>
      <c r="F495" s="2">
        <v>1.3447000000000001E-7</v>
      </c>
      <c r="G495" s="2" t="s">
        <v>17</v>
      </c>
      <c r="H495" s="2" t="s">
        <v>520</v>
      </c>
    </row>
    <row r="496" spans="1:8" ht="15" x14ac:dyDescent="0.25">
      <c r="A496" s="2" t="s">
        <v>762</v>
      </c>
      <c r="B496" s="2">
        <v>419.806837403038</v>
      </c>
      <c r="C496" s="2">
        <v>185.29836108900599</v>
      </c>
      <c r="D496" s="2">
        <v>1.1798999999999999</v>
      </c>
      <c r="E496" s="2">
        <v>4.7508999999999999E-16</v>
      </c>
      <c r="F496" s="2">
        <v>9.9070000000000001E-14</v>
      </c>
      <c r="G496" s="2" t="s">
        <v>17</v>
      </c>
      <c r="H496" s="2" t="s">
        <v>297</v>
      </c>
    </row>
    <row r="497" spans="1:8" ht="15" x14ac:dyDescent="0.25">
      <c r="A497" s="2" t="s">
        <v>786</v>
      </c>
      <c r="B497" s="2">
        <v>133.47452925029401</v>
      </c>
      <c r="C497" s="2">
        <v>56.525946757971298</v>
      </c>
      <c r="D497" s="2">
        <v>1.2396</v>
      </c>
      <c r="E497" s="2">
        <v>1.5649E-6</v>
      </c>
      <c r="F497" s="2">
        <v>8.3609999999999994E-5</v>
      </c>
      <c r="G497" s="2" t="s">
        <v>17</v>
      </c>
      <c r="H497" s="2" t="s">
        <v>327</v>
      </c>
    </row>
    <row r="498" spans="1:8" ht="15" x14ac:dyDescent="0.25">
      <c r="A498" s="2" t="s">
        <v>824</v>
      </c>
      <c r="B498" s="2">
        <v>126.911213703519</v>
      </c>
      <c r="C498" s="2">
        <v>50.121290129600297</v>
      </c>
      <c r="D498" s="2">
        <v>1.3403</v>
      </c>
      <c r="E498" s="2">
        <v>4.5686999999999999E-7</v>
      </c>
      <c r="F498" s="2">
        <v>2.7691999999999998E-5</v>
      </c>
      <c r="G498" s="2" t="s">
        <v>368</v>
      </c>
      <c r="H498" s="2" t="s">
        <v>369</v>
      </c>
    </row>
    <row r="499" spans="1:8" ht="15" x14ac:dyDescent="0.25">
      <c r="A499" s="2" t="s">
        <v>810</v>
      </c>
      <c r="B499" s="2">
        <v>338.83883252694102</v>
      </c>
      <c r="C499" s="2">
        <v>137.31195650219601</v>
      </c>
      <c r="D499" s="2">
        <v>1.3030999999999999</v>
      </c>
      <c r="E499" s="2">
        <v>9.9887999999999997E-16</v>
      </c>
      <c r="F499" s="2">
        <v>2.0079999999999999E-13</v>
      </c>
      <c r="G499" s="2" t="s">
        <v>17</v>
      </c>
      <c r="H499" s="2" t="s">
        <v>354</v>
      </c>
    </row>
    <row r="500" spans="1:8" ht="15" x14ac:dyDescent="0.25">
      <c r="A500" s="2" t="s">
        <v>801</v>
      </c>
      <c r="B500" s="2">
        <v>339.08419011747498</v>
      </c>
      <c r="C500" s="2">
        <v>140.271684186519</v>
      </c>
      <c r="D500" s="2">
        <v>1.2734000000000001</v>
      </c>
      <c r="E500" s="2">
        <v>3.9663999999999999E-15</v>
      </c>
      <c r="F500" s="2">
        <v>7.3398999999999999E-13</v>
      </c>
      <c r="G500" s="2" t="s">
        <v>17</v>
      </c>
      <c r="H500" s="2" t="s">
        <v>343</v>
      </c>
    </row>
    <row r="501" spans="1:8" ht="15" x14ac:dyDescent="0.25">
      <c r="A501" s="2" t="s">
        <v>982</v>
      </c>
      <c r="B501" s="2">
        <v>130.898274549691</v>
      </c>
      <c r="C501" s="2">
        <v>33.672967424920202</v>
      </c>
      <c r="D501" s="2">
        <v>1.9588000000000001</v>
      </c>
      <c r="E501" s="2">
        <v>1.5027E-12</v>
      </c>
      <c r="F501" s="2">
        <v>2.0286000000000001E-10</v>
      </c>
      <c r="G501" s="2" t="s">
        <v>17</v>
      </c>
      <c r="H501" s="2" t="s">
        <v>556</v>
      </c>
    </row>
    <row r="502" spans="1:8" ht="15" x14ac:dyDescent="0.25">
      <c r="A502" s="2" t="s">
        <v>844</v>
      </c>
      <c r="B502" s="2">
        <v>78.514428970761102</v>
      </c>
      <c r="C502" s="2">
        <v>29.839877473092098</v>
      </c>
      <c r="D502" s="2">
        <v>1.3956999999999999</v>
      </c>
      <c r="E502" s="2">
        <v>3.8191000000000001E-5</v>
      </c>
      <c r="F502" s="2">
        <v>1.4381999999999999E-3</v>
      </c>
      <c r="G502" s="2" t="s">
        <v>17</v>
      </c>
      <c r="H502" s="2" t="s">
        <v>393</v>
      </c>
    </row>
    <row r="503" spans="1:8" ht="15" x14ac:dyDescent="0.25">
      <c r="A503" s="2" t="s">
        <v>1040</v>
      </c>
      <c r="B503" s="2">
        <v>245.909645112329</v>
      </c>
      <c r="C503" s="2">
        <v>43.037351737614202</v>
      </c>
      <c r="D503" s="2">
        <v>2.5145</v>
      </c>
      <c r="E503" s="2">
        <v>5.7289999999999997E-31</v>
      </c>
      <c r="F503" s="2">
        <v>3.2017000000000002E-28</v>
      </c>
      <c r="G503" s="2" t="s">
        <v>17</v>
      </c>
      <c r="H503" s="2" t="s">
        <v>625</v>
      </c>
    </row>
    <row r="504" spans="1:8" ht="15" x14ac:dyDescent="0.25">
      <c r="A504" s="2" t="s">
        <v>896</v>
      </c>
      <c r="B504" s="2">
        <v>520.09675253365901</v>
      </c>
      <c r="C504" s="2">
        <v>178.50554345285499</v>
      </c>
      <c r="D504" s="2">
        <v>1.5427999999999999</v>
      </c>
      <c r="E504" s="2">
        <v>4.4344000000000002E-31</v>
      </c>
      <c r="F504" s="2">
        <v>2.5288E-28</v>
      </c>
      <c r="G504" s="2" t="s">
        <v>454</v>
      </c>
      <c r="H504" s="2" t="s">
        <v>455</v>
      </c>
    </row>
    <row r="505" spans="1:8" ht="15" x14ac:dyDescent="0.25">
      <c r="A505" s="2" t="s">
        <v>1002</v>
      </c>
      <c r="B505" s="2">
        <v>55.0214396771662</v>
      </c>
      <c r="C505" s="2">
        <v>12.421152248961899</v>
      </c>
      <c r="D505" s="2">
        <v>2.1472000000000002</v>
      </c>
      <c r="E505" s="2">
        <v>9.0276000000000002E-7</v>
      </c>
      <c r="F505" s="2">
        <v>5.1272E-5</v>
      </c>
      <c r="G505" s="2" t="s">
        <v>17</v>
      </c>
      <c r="H505" s="2" t="s">
        <v>579</v>
      </c>
    </row>
    <row r="506" spans="1:8" ht="15" x14ac:dyDescent="0.25">
      <c r="A506" s="2" t="s">
        <v>908</v>
      </c>
      <c r="B506" s="2">
        <v>232.41497763298</v>
      </c>
      <c r="C506" s="2">
        <v>77.535161304067003</v>
      </c>
      <c r="D506" s="2">
        <v>1.5838000000000001</v>
      </c>
      <c r="E506" s="2">
        <v>2.2335999999999998E-15</v>
      </c>
      <c r="F506" s="2">
        <v>4.3043000000000001E-13</v>
      </c>
      <c r="G506" s="2" t="s">
        <v>468</v>
      </c>
      <c r="H506" s="2" t="s">
        <v>469</v>
      </c>
    </row>
    <row r="507" spans="1:8" ht="15" x14ac:dyDescent="0.25">
      <c r="A507" s="2" t="s">
        <v>927</v>
      </c>
      <c r="B507" s="2">
        <v>219.042988948897</v>
      </c>
      <c r="C507" s="2">
        <v>68.219297117345604</v>
      </c>
      <c r="D507" s="2">
        <v>1.6830000000000001</v>
      </c>
      <c r="E507" s="2">
        <v>5.3581000000000002E-16</v>
      </c>
      <c r="F507" s="2">
        <v>1.1091E-13</v>
      </c>
      <c r="G507" s="2" t="s">
        <v>17</v>
      </c>
      <c r="H507" s="2" t="s">
        <v>495</v>
      </c>
    </row>
    <row r="508" spans="1:8" ht="15" x14ac:dyDescent="0.25">
      <c r="A508" s="2" t="s">
        <v>985</v>
      </c>
      <c r="B508" s="2">
        <v>170.400846625605</v>
      </c>
      <c r="C508" s="2">
        <v>42.940311485669199</v>
      </c>
      <c r="D508" s="2">
        <v>1.9884999999999999</v>
      </c>
      <c r="E508" s="2">
        <v>3.2153999999999999E-16</v>
      </c>
      <c r="F508" s="2">
        <v>6.9649999999999999E-14</v>
      </c>
      <c r="G508" s="2" t="s">
        <v>559</v>
      </c>
      <c r="H508" s="2" t="s">
        <v>560</v>
      </c>
    </row>
    <row r="509" spans="1:8" ht="15" x14ac:dyDescent="0.25">
      <c r="A509" s="2" t="s">
        <v>741</v>
      </c>
      <c r="B509" s="2">
        <v>475.56434985180601</v>
      </c>
      <c r="C509" s="2">
        <v>218.24352662433901</v>
      </c>
      <c r="D509" s="2">
        <v>1.1236999999999999</v>
      </c>
      <c r="E509" s="2">
        <v>1.8737E-16</v>
      </c>
      <c r="F509" s="2">
        <v>4.1885000000000003E-14</v>
      </c>
      <c r="G509" s="2" t="s">
        <v>17</v>
      </c>
      <c r="H509" s="2" t="s">
        <v>275</v>
      </c>
    </row>
    <row r="510" spans="1:8" ht="15" x14ac:dyDescent="0.25">
      <c r="A510" s="2" t="s">
        <v>1082</v>
      </c>
      <c r="B510" s="2">
        <v>20.426019411924599</v>
      </c>
      <c r="C510" s="2">
        <v>2.0378452908453202</v>
      </c>
      <c r="D510" s="2">
        <v>3.3252999999999999</v>
      </c>
      <c r="E510" s="2">
        <v>9.2955999999999996E-5</v>
      </c>
      <c r="F510" s="2">
        <v>3.0812000000000001E-3</v>
      </c>
      <c r="G510" s="2" t="s">
        <v>17</v>
      </c>
      <c r="H510" s="2" t="s">
        <v>667</v>
      </c>
    </row>
    <row r="511" spans="1:8" ht="15" x14ac:dyDescent="0.25">
      <c r="A511" s="2" t="s">
        <v>893</v>
      </c>
      <c r="B511" s="2">
        <v>84.893726324635495</v>
      </c>
      <c r="C511" s="2">
        <v>29.160595709477001</v>
      </c>
      <c r="D511" s="2">
        <v>1.5416000000000001</v>
      </c>
      <c r="E511" s="2">
        <v>2.8644000000000001E-6</v>
      </c>
      <c r="F511" s="2">
        <v>1.4474E-4</v>
      </c>
      <c r="G511" s="2" t="s">
        <v>17</v>
      </c>
      <c r="H511" s="2" t="s">
        <v>451</v>
      </c>
    </row>
    <row r="512" spans="1:8" ht="15" x14ac:dyDescent="0.25">
      <c r="A512" s="2" t="s">
        <v>1071</v>
      </c>
      <c r="B512" s="2">
        <v>90.7823084974426</v>
      </c>
      <c r="C512" s="2">
        <v>11.9359509892369</v>
      </c>
      <c r="D512" s="2">
        <v>2.9270999999999998</v>
      </c>
      <c r="E512" s="2">
        <v>1.2868E-14</v>
      </c>
      <c r="F512" s="2">
        <v>2.2571000000000001E-12</v>
      </c>
      <c r="G512" s="2" t="s">
        <v>17</v>
      </c>
      <c r="H512" s="2" t="s">
        <v>657</v>
      </c>
    </row>
    <row r="513" spans="1:8" ht="15" x14ac:dyDescent="0.25">
      <c r="A513" s="2" t="s">
        <v>806</v>
      </c>
      <c r="B513" s="2">
        <v>358.52877916726499</v>
      </c>
      <c r="C513" s="2">
        <v>147.113021948643</v>
      </c>
      <c r="D513" s="2">
        <v>1.2851999999999999</v>
      </c>
      <c r="E513" s="2">
        <v>3.6678000000000002E-16</v>
      </c>
      <c r="F513" s="2">
        <v>7.8838000000000002E-14</v>
      </c>
      <c r="G513" s="2" t="s">
        <v>349</v>
      </c>
      <c r="H513" s="2" t="s">
        <v>350</v>
      </c>
    </row>
    <row r="514" spans="1:8" ht="15" x14ac:dyDescent="0.25">
      <c r="A514" s="2" t="s">
        <v>840</v>
      </c>
      <c r="B514" s="2">
        <v>166.29110698416699</v>
      </c>
      <c r="C514" s="2">
        <v>63.755445527874897</v>
      </c>
      <c r="D514" s="2">
        <v>1.3831</v>
      </c>
      <c r="E514" s="2">
        <v>2.7869E-9</v>
      </c>
      <c r="F514" s="2">
        <v>2.4959E-7</v>
      </c>
      <c r="G514" s="2" t="s">
        <v>17</v>
      </c>
      <c r="H514" s="2" t="s">
        <v>388</v>
      </c>
    </row>
    <row r="515" spans="1:8" ht="15" x14ac:dyDescent="0.25">
      <c r="A515" s="2" t="s">
        <v>962</v>
      </c>
      <c r="B515" s="2">
        <v>46.924639189556501</v>
      </c>
      <c r="C515" s="2">
        <v>13.1974742645221</v>
      </c>
      <c r="D515" s="2">
        <v>1.8301000000000001</v>
      </c>
      <c r="E515" s="2">
        <v>5.9194999999999998E-5</v>
      </c>
      <c r="F515" s="2">
        <v>2.0895000000000002E-3</v>
      </c>
      <c r="G515" s="2" t="s">
        <v>17</v>
      </c>
      <c r="H515" s="2" t="s">
        <v>531</v>
      </c>
    </row>
    <row r="516" spans="1:8" ht="15" x14ac:dyDescent="0.25">
      <c r="A516" s="2" t="s">
        <v>826</v>
      </c>
      <c r="B516" s="2">
        <v>199.53706050147301</v>
      </c>
      <c r="C516" s="2">
        <v>78.602604075462196</v>
      </c>
      <c r="D516" s="2">
        <v>1.3440000000000001</v>
      </c>
      <c r="E516" s="2">
        <v>2.2905E-10</v>
      </c>
      <c r="F516" s="2">
        <v>2.4047E-8</v>
      </c>
      <c r="G516" s="2" t="s">
        <v>17</v>
      </c>
      <c r="H516" s="2" t="s">
        <v>371</v>
      </c>
    </row>
    <row r="517" spans="1:8" ht="15" x14ac:dyDescent="0.25">
      <c r="A517" s="2" t="s">
        <v>973</v>
      </c>
      <c r="B517" s="2">
        <v>151.01759697344801</v>
      </c>
      <c r="C517" s="2">
        <v>40.077624053291203</v>
      </c>
      <c r="D517" s="2">
        <v>1.9137999999999999</v>
      </c>
      <c r="E517" s="2">
        <v>8.4293000000000002E-14</v>
      </c>
      <c r="F517" s="2">
        <v>1.3383E-11</v>
      </c>
      <c r="G517" s="2" t="s">
        <v>17</v>
      </c>
      <c r="H517" s="2" t="s">
        <v>544</v>
      </c>
    </row>
    <row r="518" spans="1:8" ht="15" x14ac:dyDescent="0.25">
      <c r="A518" s="2" t="s">
        <v>836</v>
      </c>
      <c r="B518" s="2">
        <v>282.16122911367302</v>
      </c>
      <c r="C518" s="2">
        <v>109.267323690087</v>
      </c>
      <c r="D518" s="2">
        <v>1.3687</v>
      </c>
      <c r="E518" s="2">
        <v>1.7453E-14</v>
      </c>
      <c r="F518" s="2">
        <v>3.0217999999999999E-12</v>
      </c>
      <c r="G518" s="2" t="s">
        <v>17</v>
      </c>
      <c r="H518" s="2" t="s">
        <v>384</v>
      </c>
    </row>
    <row r="519" spans="1:8" ht="15" x14ac:dyDescent="0.25">
      <c r="A519" s="2" t="s">
        <v>771</v>
      </c>
      <c r="B519" s="2">
        <v>98.756430189785505</v>
      </c>
      <c r="C519" s="2">
        <v>42.940311485669199</v>
      </c>
      <c r="D519" s="2">
        <v>1.2015</v>
      </c>
      <c r="E519" s="2">
        <v>6.1273999999999996E-5</v>
      </c>
      <c r="F519" s="2">
        <v>2.1456000000000001E-3</v>
      </c>
      <c r="G519" s="2" t="s">
        <v>17</v>
      </c>
      <c r="H519" s="2" t="s">
        <v>309</v>
      </c>
    </row>
    <row r="520" spans="1:8" ht="15" x14ac:dyDescent="0.25">
      <c r="A520" s="2" t="s">
        <v>887</v>
      </c>
      <c r="B520" s="2">
        <v>210.394133882586</v>
      </c>
      <c r="C520" s="2">
        <v>72.828709084733802</v>
      </c>
      <c r="D520" s="2">
        <v>1.5305</v>
      </c>
      <c r="E520" s="2">
        <v>2.4459999999999999E-13</v>
      </c>
      <c r="F520" s="2">
        <v>3.5971999999999997E-11</v>
      </c>
      <c r="G520" s="2" t="s">
        <v>17</v>
      </c>
      <c r="H520" s="2" t="s">
        <v>444</v>
      </c>
    </row>
    <row r="521" spans="1:8" ht="15" x14ac:dyDescent="0.25">
      <c r="A521" s="2" t="s">
        <v>1087</v>
      </c>
      <c r="B521" s="2">
        <v>2710.03592684156</v>
      </c>
      <c r="C521" s="2">
        <v>238.52493928084701</v>
      </c>
      <c r="D521" s="2">
        <v>3.5061</v>
      </c>
      <c r="E521" s="2">
        <v>0</v>
      </c>
      <c r="F521" s="2">
        <v>0</v>
      </c>
      <c r="G521" s="2" t="s">
        <v>673</v>
      </c>
      <c r="H521" s="2" t="s">
        <v>674</v>
      </c>
    </row>
    <row r="522" spans="1:8" ht="15" x14ac:dyDescent="0.25">
      <c r="A522" s="2" t="s">
        <v>1091</v>
      </c>
      <c r="B522" s="2">
        <v>75.447459089090799</v>
      </c>
      <c r="C522" s="2">
        <v>5.3372138569758301</v>
      </c>
      <c r="D522" s="2">
        <v>3.8212999999999999</v>
      </c>
      <c r="E522" s="2">
        <v>1.4288000000000001E-15</v>
      </c>
      <c r="F522" s="2">
        <v>2.8117E-13</v>
      </c>
      <c r="G522" s="2" t="s">
        <v>17</v>
      </c>
      <c r="H522" s="2" t="s">
        <v>679</v>
      </c>
    </row>
    <row r="523" spans="1:8" ht="15" x14ac:dyDescent="0.25">
      <c r="A523" s="2" t="s">
        <v>804</v>
      </c>
      <c r="B523" s="2">
        <v>115.379406948439</v>
      </c>
      <c r="C523" s="2">
        <v>47.4526832011124</v>
      </c>
      <c r="D523" s="2">
        <v>1.2818000000000001</v>
      </c>
      <c r="E523" s="2">
        <v>4.0060999999999996E-6</v>
      </c>
      <c r="F523" s="2">
        <v>1.9604999999999999E-4</v>
      </c>
      <c r="G523" s="2" t="s">
        <v>17</v>
      </c>
      <c r="H523" s="2" t="s">
        <v>346</v>
      </c>
    </row>
    <row r="524" spans="1:8" ht="15" x14ac:dyDescent="0.25">
      <c r="A524" s="2" t="s">
        <v>725</v>
      </c>
      <c r="B524" s="2">
        <v>266.88771910295401</v>
      </c>
      <c r="C524" s="2">
        <v>125.27896526101399</v>
      </c>
      <c r="D524" s="2">
        <v>1.0911</v>
      </c>
      <c r="E524" s="2">
        <v>2.1851999999999999E-9</v>
      </c>
      <c r="F524" s="2">
        <v>1.9954E-7</v>
      </c>
      <c r="G524" s="2" t="s">
        <v>254</v>
      </c>
      <c r="H524" s="2" t="s">
        <v>255</v>
      </c>
    </row>
    <row r="525" spans="1:8" ht="15" x14ac:dyDescent="0.25">
      <c r="A525" s="2" t="s">
        <v>1016</v>
      </c>
      <c r="B525" s="2">
        <v>56.248227629834297</v>
      </c>
      <c r="C525" s="2">
        <v>11.4992698554843</v>
      </c>
      <c r="D525" s="2">
        <v>2.2902999999999998</v>
      </c>
      <c r="E525" s="2">
        <v>2.008E-7</v>
      </c>
      <c r="F525" s="2">
        <v>1.311E-5</v>
      </c>
      <c r="G525" s="2" t="s">
        <v>17</v>
      </c>
      <c r="H525" s="2" t="s">
        <v>597</v>
      </c>
    </row>
    <row r="526" spans="1:8" ht="15" x14ac:dyDescent="0.25">
      <c r="A526" s="2" t="s">
        <v>920</v>
      </c>
      <c r="B526" s="2">
        <v>60.296627873639203</v>
      </c>
      <c r="C526" s="2">
        <v>19.408050389003002</v>
      </c>
      <c r="D526" s="2">
        <v>1.6354</v>
      </c>
      <c r="E526" s="2">
        <v>3.3253999999999997E-5</v>
      </c>
      <c r="F526" s="2">
        <v>1.2746999999999999E-3</v>
      </c>
      <c r="G526" s="2" t="s">
        <v>17</v>
      </c>
      <c r="H526" s="2" t="s">
        <v>484</v>
      </c>
    </row>
    <row r="527" spans="1:8" ht="15" x14ac:dyDescent="0.25">
      <c r="A527" s="2" t="s">
        <v>1095</v>
      </c>
      <c r="B527" s="2">
        <v>21.039413388258598</v>
      </c>
      <c r="C527" s="2">
        <v>1.1644830233401799</v>
      </c>
      <c r="D527" s="2">
        <v>4.1753</v>
      </c>
      <c r="E527" s="2">
        <v>1.3542E-5</v>
      </c>
      <c r="F527" s="2">
        <v>5.7947000000000001E-4</v>
      </c>
      <c r="G527" s="2" t="s">
        <v>683</v>
      </c>
      <c r="H527" s="2" t="s">
        <v>684</v>
      </c>
    </row>
    <row r="528" spans="1:8" ht="15" x14ac:dyDescent="0.25">
      <c r="A528" s="2" t="s">
        <v>767</v>
      </c>
      <c r="B528" s="2">
        <v>190.704187242263</v>
      </c>
      <c r="C528" s="2">
        <v>83.745737428547997</v>
      </c>
      <c r="D528" s="2">
        <v>1.1872</v>
      </c>
      <c r="E528" s="2">
        <v>3.7013000000000002E-8</v>
      </c>
      <c r="F528" s="2">
        <v>2.7506E-6</v>
      </c>
      <c r="G528" s="2" t="s">
        <v>17</v>
      </c>
      <c r="H528" s="2" t="s">
        <v>302</v>
      </c>
    </row>
    <row r="529" spans="1:8" ht="15" x14ac:dyDescent="0.25">
      <c r="A529" s="2" t="s">
        <v>976</v>
      </c>
      <c r="B529" s="2">
        <v>53.365275941064198</v>
      </c>
      <c r="C529" s="2">
        <v>14.070836532027201</v>
      </c>
      <c r="D529" s="2">
        <v>1.9232</v>
      </c>
      <c r="E529" s="2">
        <v>8.4538000000000003E-6</v>
      </c>
      <c r="F529" s="2">
        <v>3.8348000000000001E-4</v>
      </c>
      <c r="G529" s="2" t="s">
        <v>17</v>
      </c>
      <c r="H529" s="2" t="s">
        <v>547</v>
      </c>
    </row>
    <row r="530" spans="1:8" ht="15" x14ac:dyDescent="0.25">
      <c r="A530" s="2" t="s">
        <v>1009</v>
      </c>
      <c r="B530" s="2">
        <v>65.633155467745596</v>
      </c>
      <c r="C530" s="2">
        <v>14.4104774138347</v>
      </c>
      <c r="D530" s="2">
        <v>2.1873</v>
      </c>
      <c r="E530" s="2">
        <v>5.4334000000000002E-8</v>
      </c>
      <c r="F530" s="2">
        <v>3.9230999999999998E-6</v>
      </c>
      <c r="G530" s="2" t="s">
        <v>587</v>
      </c>
      <c r="H530" s="2" t="s">
        <v>588</v>
      </c>
    </row>
    <row r="531" spans="1:8" ht="15" x14ac:dyDescent="0.25">
      <c r="A531" s="2" t="s">
        <v>1015</v>
      </c>
      <c r="B531" s="2">
        <v>320.25299504401897</v>
      </c>
      <c r="C531" s="2">
        <v>65.502170062885199</v>
      </c>
      <c r="D531" s="2">
        <v>2.2896000000000001</v>
      </c>
      <c r="E531" s="2">
        <v>2.5265000000000002E-35</v>
      </c>
      <c r="F531" s="2">
        <v>1.9610999999999999E-32</v>
      </c>
      <c r="G531" s="2" t="s">
        <v>595</v>
      </c>
      <c r="H531" s="2" t="s">
        <v>596</v>
      </c>
    </row>
    <row r="532" spans="1:8" ht="15" x14ac:dyDescent="0.25">
      <c r="A532" s="2" t="s">
        <v>868</v>
      </c>
      <c r="B532" s="2">
        <v>124.51897719581601</v>
      </c>
      <c r="C532" s="2">
        <v>44.589995768734397</v>
      </c>
      <c r="D532" s="2">
        <v>1.4816</v>
      </c>
      <c r="E532" s="2">
        <v>4.4174000000000002E-8</v>
      </c>
      <c r="F532" s="2">
        <v>3.2397999999999999E-6</v>
      </c>
      <c r="G532" s="2" t="s">
        <v>17</v>
      </c>
      <c r="H532" s="2" t="s">
        <v>422</v>
      </c>
    </row>
    <row r="533" spans="1:8" ht="15" x14ac:dyDescent="0.25">
      <c r="A533" s="2" t="s">
        <v>1034</v>
      </c>
      <c r="B533" s="2">
        <v>34.4727414699748</v>
      </c>
      <c r="C533" s="2">
        <v>6.3076163764259796</v>
      </c>
      <c r="D533" s="2">
        <v>2.4502999999999999</v>
      </c>
      <c r="E533" s="2">
        <v>2.0446999999999999E-5</v>
      </c>
      <c r="F533" s="2">
        <v>8.2565999999999998E-4</v>
      </c>
      <c r="G533" s="2" t="s">
        <v>17</v>
      </c>
      <c r="H533" s="2" t="s">
        <v>619</v>
      </c>
    </row>
    <row r="534" spans="1:8" ht="15" x14ac:dyDescent="0.25">
      <c r="A534" s="2" t="s">
        <v>1078</v>
      </c>
      <c r="B534" s="2">
        <v>28.1547835137339</v>
      </c>
      <c r="C534" s="2">
        <v>3.2993685661305099</v>
      </c>
      <c r="D534" s="2">
        <v>3.0931000000000002</v>
      </c>
      <c r="E534" s="2">
        <v>9.7247000000000003E-6</v>
      </c>
      <c r="F534" s="2">
        <v>4.3064999999999998E-4</v>
      </c>
      <c r="G534" s="2" t="s">
        <v>17</v>
      </c>
      <c r="H534" s="2" t="s">
        <v>665</v>
      </c>
    </row>
    <row r="535" spans="1:8" ht="15" x14ac:dyDescent="0.25">
      <c r="A535" s="2" t="s">
        <v>866</v>
      </c>
      <c r="B535" s="2">
        <v>219.34968593706401</v>
      </c>
      <c r="C535" s="2">
        <v>78.893724831297206</v>
      </c>
      <c r="D535" s="2">
        <v>1.4753000000000001</v>
      </c>
      <c r="E535" s="2">
        <v>4.5876999999999997E-13</v>
      </c>
      <c r="F535" s="2">
        <v>6.6080000000000006E-11</v>
      </c>
      <c r="G535" s="2" t="s">
        <v>17</v>
      </c>
      <c r="H535" s="2" t="s">
        <v>321</v>
      </c>
    </row>
    <row r="536" spans="1:8" ht="15" x14ac:dyDescent="0.25">
      <c r="A536" s="2" t="s">
        <v>940</v>
      </c>
      <c r="B536" s="2">
        <v>96.548211874982798</v>
      </c>
      <c r="C536" s="2">
        <v>29.500236591284601</v>
      </c>
      <c r="D536" s="2">
        <v>1.7104999999999999</v>
      </c>
      <c r="E536" s="2">
        <v>4.9618000000000001E-8</v>
      </c>
      <c r="F536" s="2">
        <v>3.5918999999999999E-6</v>
      </c>
      <c r="G536" s="2" t="s">
        <v>75</v>
      </c>
      <c r="H536" s="2"/>
    </row>
    <row r="537" spans="1:8" ht="15" x14ac:dyDescent="0.25">
      <c r="A537" s="2" t="s">
        <v>1079</v>
      </c>
      <c r="B537" s="2">
        <v>46.311245213222399</v>
      </c>
      <c r="C537" s="2">
        <v>5.3857339829483397</v>
      </c>
      <c r="D537" s="2">
        <v>3.1040999999999999</v>
      </c>
      <c r="E537" s="2">
        <v>1.3189999999999999E-8</v>
      </c>
      <c r="F537" s="2">
        <v>1.0530999999999999E-6</v>
      </c>
      <c r="G537" s="2" t="s">
        <v>17</v>
      </c>
      <c r="H537" s="2" t="s">
        <v>666</v>
      </c>
    </row>
    <row r="538" spans="1:8" ht="15" x14ac:dyDescent="0.25">
      <c r="A538" s="2" t="s">
        <v>1060</v>
      </c>
      <c r="B538" s="2">
        <v>23.7383468841286</v>
      </c>
      <c r="C538" s="2">
        <v>3.5904893219655598</v>
      </c>
      <c r="D538" s="2">
        <v>2.7250000000000001</v>
      </c>
      <c r="E538" s="2">
        <v>1.5671000000000001E-4</v>
      </c>
      <c r="F538" s="2">
        <v>4.8119E-3</v>
      </c>
      <c r="G538" s="2" t="s">
        <v>17</v>
      </c>
      <c r="H538" s="2" t="s">
        <v>643</v>
      </c>
    </row>
    <row r="539" spans="1:8" ht="15" x14ac:dyDescent="0.25">
      <c r="A539" s="2" t="s">
        <v>832</v>
      </c>
      <c r="B539" s="2">
        <v>76.060853065424894</v>
      </c>
      <c r="C539" s="2">
        <v>29.6943170951746</v>
      </c>
      <c r="D539" s="2">
        <v>1.357</v>
      </c>
      <c r="E539" s="2">
        <v>7.8301999999999997E-5</v>
      </c>
      <c r="F539" s="2">
        <v>2.6489E-3</v>
      </c>
      <c r="G539" s="2" t="s">
        <v>17</v>
      </c>
      <c r="H539" s="2" t="s">
        <v>378</v>
      </c>
    </row>
    <row r="540" spans="1:8" ht="15" x14ac:dyDescent="0.25">
      <c r="A540" s="2" t="s">
        <v>1057</v>
      </c>
      <c r="B540" s="2">
        <v>24.290401462829202</v>
      </c>
      <c r="C540" s="2">
        <v>3.78456982585559</v>
      </c>
      <c r="D540" s="2">
        <v>2.6821999999999999</v>
      </c>
      <c r="E540" s="2">
        <v>1.5226000000000001E-4</v>
      </c>
      <c r="F540" s="2">
        <v>4.7117000000000001E-3</v>
      </c>
      <c r="G540" s="2" t="s">
        <v>17</v>
      </c>
      <c r="H540" s="2" t="s">
        <v>640</v>
      </c>
    </row>
    <row r="541" spans="1:8" ht="15" x14ac:dyDescent="0.25">
      <c r="A541" s="2" t="s">
        <v>818</v>
      </c>
      <c r="B541" s="2">
        <v>73.116561979021299</v>
      </c>
      <c r="C541" s="2">
        <v>29.209115835449499</v>
      </c>
      <c r="D541" s="2">
        <v>1.3238000000000001</v>
      </c>
      <c r="E541" s="2">
        <v>1.5435000000000001E-4</v>
      </c>
      <c r="F541" s="2">
        <v>4.7527999999999997E-3</v>
      </c>
      <c r="G541" s="2" t="s">
        <v>17</v>
      </c>
      <c r="H541" s="2" t="s">
        <v>362</v>
      </c>
    </row>
    <row r="542" spans="1:8" ht="15" x14ac:dyDescent="0.25">
      <c r="A542" s="2" t="s">
        <v>923</v>
      </c>
      <c r="B542" s="2">
        <v>102.314115252523</v>
      </c>
      <c r="C542" s="2">
        <v>32.411444149635003</v>
      </c>
      <c r="D542" s="2">
        <v>1.6584000000000001</v>
      </c>
      <c r="E542" s="2">
        <v>4.4984000000000001E-8</v>
      </c>
      <c r="F542" s="2">
        <v>3.2905999999999999E-6</v>
      </c>
      <c r="G542" s="2" t="s">
        <v>17</v>
      </c>
      <c r="H542" s="2" t="s">
        <v>487</v>
      </c>
    </row>
    <row r="543" spans="1:8" ht="15" x14ac:dyDescent="0.25">
      <c r="A543" s="2" t="s">
        <v>815</v>
      </c>
      <c r="B543" s="2">
        <v>244.37616017149401</v>
      </c>
      <c r="C543" s="2">
        <v>98.156214842382695</v>
      </c>
      <c r="D543" s="2">
        <v>1.3160000000000001</v>
      </c>
      <c r="E543" s="2">
        <v>5.9941000000000001E-12</v>
      </c>
      <c r="F543" s="2">
        <v>7.4113E-10</v>
      </c>
      <c r="G543" s="2" t="s">
        <v>17</v>
      </c>
      <c r="H543" s="2" t="s">
        <v>359</v>
      </c>
    </row>
    <row r="544" spans="1:8" ht="15" x14ac:dyDescent="0.25">
      <c r="A544" s="2" t="s">
        <v>871</v>
      </c>
      <c r="B544" s="2">
        <v>389.01445979106802</v>
      </c>
      <c r="C544" s="2">
        <v>137.748637635949</v>
      </c>
      <c r="D544" s="2">
        <v>1.4978</v>
      </c>
      <c r="E544" s="2">
        <v>1.5320000000000001E-22</v>
      </c>
      <c r="F544" s="2">
        <v>5.3510999999999999E-20</v>
      </c>
      <c r="G544" s="2" t="s">
        <v>17</v>
      </c>
      <c r="H544" s="2" t="s">
        <v>425</v>
      </c>
    </row>
    <row r="545" spans="1:8" ht="15" x14ac:dyDescent="0.25">
      <c r="A545" s="2" t="s">
        <v>1043</v>
      </c>
      <c r="B545" s="2">
        <v>100.535272721154</v>
      </c>
      <c r="C545" s="2">
        <v>17.273164846212701</v>
      </c>
      <c r="D545" s="2">
        <v>2.5411000000000001</v>
      </c>
      <c r="E545" s="2">
        <v>9.4031000000000001E-14</v>
      </c>
      <c r="F545" s="2">
        <v>1.4845000000000001E-11</v>
      </c>
      <c r="G545" s="2" t="s">
        <v>17</v>
      </c>
      <c r="H545" s="2" t="s">
        <v>627</v>
      </c>
    </row>
    <row r="546" spans="1:8" ht="15" x14ac:dyDescent="0.25">
      <c r="A546" s="2" t="s">
        <v>1067</v>
      </c>
      <c r="B546" s="2">
        <v>22.450219533826999</v>
      </c>
      <c r="C546" s="2">
        <v>3.1052880622404802</v>
      </c>
      <c r="D546" s="2">
        <v>2.8538999999999999</v>
      </c>
      <c r="E546" s="2">
        <v>1.5822000000000001E-4</v>
      </c>
      <c r="F546" s="2">
        <v>4.8478000000000002E-3</v>
      </c>
      <c r="G546" s="2" t="s">
        <v>652</v>
      </c>
      <c r="H546" s="2" t="s">
        <v>653</v>
      </c>
    </row>
    <row r="547" spans="1:8" ht="15" x14ac:dyDescent="0.25">
      <c r="A547" s="2" t="s">
        <v>1097</v>
      </c>
      <c r="B547" s="2">
        <v>28.952195682968199</v>
      </c>
      <c r="C547" s="2">
        <v>1.4556037791752301</v>
      </c>
      <c r="D547" s="2">
        <v>4.3140000000000001</v>
      </c>
      <c r="E547" s="2">
        <v>2.5176000000000003E-7</v>
      </c>
      <c r="F547" s="2">
        <v>1.6135000000000001E-5</v>
      </c>
      <c r="G547" s="2" t="s">
        <v>75</v>
      </c>
      <c r="H547" s="2"/>
    </row>
    <row r="548" spans="1:8" ht="15" x14ac:dyDescent="0.25">
      <c r="A548" s="2" t="s">
        <v>861</v>
      </c>
      <c r="B548" s="2">
        <v>122.67879526681401</v>
      </c>
      <c r="C548" s="2">
        <v>44.589995768734397</v>
      </c>
      <c r="D548" s="2">
        <v>1.4601</v>
      </c>
      <c r="E548" s="2">
        <v>8.2160000000000002E-8</v>
      </c>
      <c r="F548" s="2">
        <v>5.7539000000000001E-6</v>
      </c>
      <c r="G548" s="2" t="s">
        <v>413</v>
      </c>
      <c r="H548" s="2" t="s">
        <v>414</v>
      </c>
    </row>
    <row r="549" spans="1:8" ht="15" x14ac:dyDescent="0.25">
      <c r="A549" s="2" t="s">
        <v>1029</v>
      </c>
      <c r="B549" s="2">
        <v>40.422663040415301</v>
      </c>
      <c r="C549" s="2">
        <v>7.6176597776836799</v>
      </c>
      <c r="D549" s="2">
        <v>2.4077000000000002</v>
      </c>
      <c r="E549" s="2">
        <v>5.1239000000000002E-6</v>
      </c>
      <c r="F549" s="2">
        <v>2.4433000000000001E-4</v>
      </c>
      <c r="G549" s="2" t="s">
        <v>17</v>
      </c>
      <c r="H549" s="2" t="s">
        <v>614</v>
      </c>
    </row>
    <row r="550" spans="1:8" ht="15" x14ac:dyDescent="0.25">
      <c r="A550" s="2" t="s">
        <v>812</v>
      </c>
      <c r="B550" s="2">
        <v>81.458720057164697</v>
      </c>
      <c r="C550" s="2">
        <v>32.896645409360097</v>
      </c>
      <c r="D550" s="2">
        <v>1.3081</v>
      </c>
      <c r="E550" s="2">
        <v>7.8277999999999998E-5</v>
      </c>
      <c r="F550" s="2">
        <v>2.6489E-3</v>
      </c>
      <c r="G550" s="2" t="s">
        <v>17</v>
      </c>
      <c r="H550" s="2" t="s">
        <v>356</v>
      </c>
    </row>
    <row r="551" spans="1:8" ht="15" x14ac:dyDescent="0.25">
      <c r="A551" s="2" t="s">
        <v>864</v>
      </c>
      <c r="B551" s="2">
        <v>60.419306668906003</v>
      </c>
      <c r="C551" s="2">
        <v>21.785536561655899</v>
      </c>
      <c r="D551" s="2">
        <v>1.4716</v>
      </c>
      <c r="E551" s="2">
        <v>1.5082E-4</v>
      </c>
      <c r="F551" s="2">
        <v>4.6774E-3</v>
      </c>
      <c r="G551" s="2" t="s">
        <v>17</v>
      </c>
      <c r="H551" s="2" t="s">
        <v>418</v>
      </c>
    </row>
    <row r="552" spans="1:8" ht="15" x14ac:dyDescent="0.25">
      <c r="A552" s="2" t="s">
        <v>798</v>
      </c>
      <c r="B552" s="2">
        <v>105.013048748393</v>
      </c>
      <c r="C552" s="2">
        <v>43.571073123311798</v>
      </c>
      <c r="D552" s="2">
        <v>1.2690999999999999</v>
      </c>
      <c r="E552" s="2">
        <v>1.3157E-5</v>
      </c>
      <c r="F552" s="2">
        <v>5.6559999999999998E-4</v>
      </c>
      <c r="G552" s="2" t="s">
        <v>17</v>
      </c>
      <c r="H552" s="2" t="s">
        <v>340</v>
      </c>
    </row>
    <row r="553" spans="1:8" ht="15" x14ac:dyDescent="0.25">
      <c r="A553" s="2" t="s">
        <v>957</v>
      </c>
      <c r="B553" s="2">
        <v>82.808186805099595</v>
      </c>
      <c r="C553" s="2">
        <v>23.9204221044462</v>
      </c>
      <c r="D553" s="2">
        <v>1.7915000000000001</v>
      </c>
      <c r="E553" s="2">
        <v>1.5666E-7</v>
      </c>
      <c r="F553" s="2">
        <v>1.0329000000000001E-5</v>
      </c>
      <c r="G553" s="2" t="s">
        <v>17</v>
      </c>
      <c r="H553" s="2" t="s">
        <v>526</v>
      </c>
    </row>
    <row r="554" spans="1:8" ht="15" x14ac:dyDescent="0.25">
      <c r="A554" s="2" t="s">
        <v>961</v>
      </c>
      <c r="B554" s="2">
        <v>176.228089400779</v>
      </c>
      <c r="C554" s="2">
        <v>50.024249877655301</v>
      </c>
      <c r="D554" s="2">
        <v>1.8167</v>
      </c>
      <c r="E554" s="2">
        <v>1.0133999999999999E-14</v>
      </c>
      <c r="F554" s="2">
        <v>1.8037000000000001E-12</v>
      </c>
      <c r="G554" s="2" t="s">
        <v>17</v>
      </c>
      <c r="H554" s="2" t="s">
        <v>530</v>
      </c>
    </row>
    <row r="555" spans="1:8" ht="15" x14ac:dyDescent="0.25">
      <c r="A555" s="2" t="s">
        <v>1054</v>
      </c>
      <c r="B555" s="2">
        <v>172.85442253094101</v>
      </c>
      <c r="C555" s="2">
        <v>27.413871174466799</v>
      </c>
      <c r="D555" s="2">
        <v>2.6566000000000001</v>
      </c>
      <c r="E555" s="2">
        <v>9.7455000000000006E-24</v>
      </c>
      <c r="F555" s="2">
        <v>3.6309E-21</v>
      </c>
      <c r="G555" s="2" t="s">
        <v>17</v>
      </c>
      <c r="H555" s="2" t="s">
        <v>636</v>
      </c>
    </row>
    <row r="556" spans="1:8" ht="15" x14ac:dyDescent="0.25">
      <c r="A556" s="2" t="s">
        <v>1052</v>
      </c>
      <c r="B556" s="2">
        <v>250.93947571826899</v>
      </c>
      <c r="C556" s="2">
        <v>40.077624053291203</v>
      </c>
      <c r="D556" s="2">
        <v>2.6465000000000001</v>
      </c>
      <c r="E556" s="2">
        <v>1.453E-33</v>
      </c>
      <c r="F556" s="2">
        <v>9.9029999999999995E-31</v>
      </c>
      <c r="G556" s="2" t="s">
        <v>17</v>
      </c>
      <c r="H556" s="2" t="s">
        <v>634</v>
      </c>
    </row>
    <row r="557" spans="1:8" ht="15" x14ac:dyDescent="0.25">
      <c r="A557" s="2" t="s">
        <v>853</v>
      </c>
      <c r="B557" s="2">
        <v>276.33398633849902</v>
      </c>
      <c r="C557" s="2">
        <v>102.911187187688</v>
      </c>
      <c r="D557" s="2">
        <v>1.425</v>
      </c>
      <c r="E557" s="2">
        <v>3.4385999999999999E-15</v>
      </c>
      <c r="F557" s="2">
        <v>6.4056000000000005E-13</v>
      </c>
      <c r="G557" s="2" t="s">
        <v>17</v>
      </c>
      <c r="H557" s="2" t="s">
        <v>403</v>
      </c>
    </row>
    <row r="558" spans="1:8" ht="15" x14ac:dyDescent="0.25">
      <c r="A558" s="2" t="s">
        <v>852</v>
      </c>
      <c r="B558" s="2">
        <v>140.528559978136</v>
      </c>
      <c r="C558" s="2">
        <v>52.401736050308102</v>
      </c>
      <c r="D558" s="2">
        <v>1.4232</v>
      </c>
      <c r="E558" s="2">
        <v>2.0438000000000001E-8</v>
      </c>
      <c r="F558" s="2">
        <v>1.5820000000000001E-6</v>
      </c>
      <c r="G558" s="2" t="s">
        <v>17</v>
      </c>
      <c r="H558" s="2" t="s">
        <v>402</v>
      </c>
    </row>
    <row r="559" spans="1:8" ht="15" x14ac:dyDescent="0.25">
      <c r="A559" s="2" t="s">
        <v>760</v>
      </c>
      <c r="B559" s="2">
        <v>320.55969203218598</v>
      </c>
      <c r="C559" s="2">
        <v>142.115448973475</v>
      </c>
      <c r="D559" s="2">
        <v>1.1735</v>
      </c>
      <c r="E559" s="2">
        <v>1.7184E-12</v>
      </c>
      <c r="F559" s="2">
        <v>2.3085000000000001E-10</v>
      </c>
      <c r="G559" s="2" t="s">
        <v>17</v>
      </c>
      <c r="H559" s="2" t="s">
        <v>295</v>
      </c>
    </row>
    <row r="560" spans="1:8" ht="15" x14ac:dyDescent="0.25">
      <c r="A560" s="2" t="s">
        <v>1096</v>
      </c>
      <c r="B560" s="2">
        <v>36.619620387144103</v>
      </c>
      <c r="C560" s="2">
        <v>1.84376478695529</v>
      </c>
      <c r="D560" s="2">
        <v>4.3118999999999996</v>
      </c>
      <c r="E560" s="2">
        <v>6.6999999999999996E-9</v>
      </c>
      <c r="F560" s="2">
        <v>5.6453000000000004E-7</v>
      </c>
      <c r="G560" s="2" t="s">
        <v>17</v>
      </c>
      <c r="H560" s="2" t="s">
        <v>685</v>
      </c>
    </row>
    <row r="561" spans="1:8" ht="15" x14ac:dyDescent="0.25">
      <c r="A561" s="2" t="s">
        <v>1036</v>
      </c>
      <c r="B561" s="2">
        <v>821.57989190185504</v>
      </c>
      <c r="C561" s="2">
        <v>146.23965968113799</v>
      </c>
      <c r="D561" s="2">
        <v>2.4901</v>
      </c>
      <c r="E561" s="2">
        <v>4.2535999999999999E-98</v>
      </c>
      <c r="F561" s="2">
        <v>1.4856999999999999E-94</v>
      </c>
      <c r="G561" s="2" t="s">
        <v>17</v>
      </c>
      <c r="H561" s="2" t="s">
        <v>621</v>
      </c>
    </row>
    <row r="562" spans="1:8" ht="15" x14ac:dyDescent="0.25">
      <c r="A562" s="2" t="s">
        <v>747</v>
      </c>
      <c r="B562" s="2">
        <v>189.96811447066199</v>
      </c>
      <c r="C562" s="2">
        <v>86.365824231063399</v>
      </c>
      <c r="D562" s="2">
        <v>1.1372</v>
      </c>
      <c r="E562" s="2">
        <v>1.4100000000000001E-7</v>
      </c>
      <c r="F562" s="2">
        <v>9.4709999999999996E-6</v>
      </c>
      <c r="G562" s="2" t="s">
        <v>17</v>
      </c>
      <c r="H562" s="2" t="s">
        <v>281</v>
      </c>
    </row>
    <row r="563" spans="1:8" ht="15" x14ac:dyDescent="0.25">
      <c r="A563" s="2" t="s">
        <v>1025</v>
      </c>
      <c r="B563" s="2">
        <v>251.00081511590199</v>
      </c>
      <c r="C563" s="2">
        <v>48.5201259725075</v>
      </c>
      <c r="D563" s="2">
        <v>2.371</v>
      </c>
      <c r="E563" s="2">
        <v>2.4271E-29</v>
      </c>
      <c r="F563" s="2">
        <v>1.2111E-26</v>
      </c>
      <c r="G563" s="2" t="s">
        <v>17</v>
      </c>
      <c r="H563" s="2" t="s">
        <v>609</v>
      </c>
    </row>
    <row r="564" spans="1:8" ht="15" x14ac:dyDescent="0.25">
      <c r="A564" s="2" t="s">
        <v>912</v>
      </c>
      <c r="B564" s="2">
        <v>107.037248870295</v>
      </c>
      <c r="C564" s="2">
        <v>35.371171833958002</v>
      </c>
      <c r="D564" s="2">
        <v>1.5974999999999999</v>
      </c>
      <c r="E564" s="2">
        <v>5.9699999999999999E-8</v>
      </c>
      <c r="F564" s="2">
        <v>4.2993999999999999E-6</v>
      </c>
      <c r="G564" s="2" t="s">
        <v>17</v>
      </c>
      <c r="H564" s="2" t="s">
        <v>474</v>
      </c>
    </row>
    <row r="565" spans="1:8" ht="15" x14ac:dyDescent="0.25">
      <c r="A565" s="2" t="s">
        <v>994</v>
      </c>
      <c r="B565" s="2">
        <v>323.74934070912298</v>
      </c>
      <c r="C565" s="2">
        <v>78.699644327407199</v>
      </c>
      <c r="D565" s="2">
        <v>2.0404</v>
      </c>
      <c r="E565" s="2">
        <v>1.7435999999999999E-30</v>
      </c>
      <c r="F565" s="2">
        <v>9.3694000000000009E-28</v>
      </c>
      <c r="G565" s="2" t="s">
        <v>17</v>
      </c>
      <c r="H565" s="2" t="s">
        <v>570</v>
      </c>
    </row>
    <row r="566" spans="1:8" ht="15" x14ac:dyDescent="0.25">
      <c r="A566" s="2" t="s">
        <v>996</v>
      </c>
      <c r="B566" s="2">
        <v>51.279736421528398</v>
      </c>
      <c r="C566" s="2">
        <v>12.1300314931269</v>
      </c>
      <c r="D566" s="2">
        <v>2.0798000000000001</v>
      </c>
      <c r="E566" s="2">
        <v>3.6154999999999999E-6</v>
      </c>
      <c r="F566" s="2">
        <v>1.7944E-4</v>
      </c>
      <c r="G566" s="2" t="s">
        <v>572</v>
      </c>
      <c r="H566" s="2" t="s">
        <v>573</v>
      </c>
    </row>
    <row r="567" spans="1:8" ht="15" x14ac:dyDescent="0.25">
      <c r="A567" s="2" t="s">
        <v>937</v>
      </c>
      <c r="B567" s="2">
        <v>46.924639189556501</v>
      </c>
      <c r="C567" s="2">
        <v>14.3619572878622</v>
      </c>
      <c r="D567" s="2">
        <v>1.7081</v>
      </c>
      <c r="E567" s="2">
        <v>1.4656000000000001E-4</v>
      </c>
      <c r="F567" s="2">
        <v>4.5757999999999997E-3</v>
      </c>
      <c r="G567" s="2" t="s">
        <v>17</v>
      </c>
      <c r="H567" s="2" t="s">
        <v>504</v>
      </c>
    </row>
    <row r="568" spans="1:8" ht="15" x14ac:dyDescent="0.25">
      <c r="A568" s="2" t="s">
        <v>902</v>
      </c>
      <c r="B568" s="2">
        <v>175.61469542444499</v>
      </c>
      <c r="C568" s="2">
        <v>59.243073812431703</v>
      </c>
      <c r="D568" s="2">
        <v>1.5677000000000001</v>
      </c>
      <c r="E568" s="2">
        <v>8.4579999999999997E-12</v>
      </c>
      <c r="F568" s="2">
        <v>1.0276E-9</v>
      </c>
      <c r="G568" s="2" t="s">
        <v>17</v>
      </c>
      <c r="H568" s="2" t="s">
        <v>461</v>
      </c>
    </row>
    <row r="569" spans="1:8" ht="15" x14ac:dyDescent="0.25">
      <c r="A569" s="2" t="s">
        <v>759</v>
      </c>
      <c r="B569" s="2">
        <v>233.45774739274799</v>
      </c>
      <c r="C569" s="2">
        <v>104.124190337001</v>
      </c>
      <c r="D569" s="2">
        <v>1.1649</v>
      </c>
      <c r="E569" s="2">
        <v>2.2734E-9</v>
      </c>
      <c r="F569" s="2">
        <v>2.0692E-7</v>
      </c>
      <c r="G569" s="2" t="s">
        <v>17</v>
      </c>
      <c r="H569" s="2" t="s">
        <v>294</v>
      </c>
    </row>
    <row r="570" spans="1:8" ht="15" x14ac:dyDescent="0.25">
      <c r="A570" s="2" t="s">
        <v>855</v>
      </c>
      <c r="B570" s="2">
        <v>276.51800453139901</v>
      </c>
      <c r="C570" s="2">
        <v>102.71710668379799</v>
      </c>
      <c r="D570" s="2">
        <v>1.4287000000000001</v>
      </c>
      <c r="E570" s="2">
        <v>2.9048999999999999E-15</v>
      </c>
      <c r="F570" s="2">
        <v>5.4478000000000003E-13</v>
      </c>
      <c r="G570" s="2" t="s">
        <v>17</v>
      </c>
      <c r="H570" s="2" t="s">
        <v>405</v>
      </c>
    </row>
    <row r="571" spans="1:8" ht="15" x14ac:dyDescent="0.25">
      <c r="A571" s="2" t="s">
        <v>997</v>
      </c>
      <c r="B571" s="2">
        <v>53.794651724498102</v>
      </c>
      <c r="C571" s="2">
        <v>12.712273004797</v>
      </c>
      <c r="D571" s="2">
        <v>2.0811999999999999</v>
      </c>
      <c r="E571" s="2">
        <v>2.0644999999999999E-6</v>
      </c>
      <c r="F571" s="2">
        <v>1.0683000000000001E-4</v>
      </c>
      <c r="G571" s="2" t="s">
        <v>17</v>
      </c>
      <c r="H571" s="2" t="s">
        <v>574</v>
      </c>
    </row>
    <row r="572" spans="1:8" ht="15" x14ac:dyDescent="0.25">
      <c r="A572" s="2" t="s">
        <v>1049</v>
      </c>
      <c r="B572" s="2">
        <v>31.344432190671</v>
      </c>
      <c r="C572" s="2">
        <v>5.19165347905831</v>
      </c>
      <c r="D572" s="2">
        <v>2.5939000000000001</v>
      </c>
      <c r="E572" s="2">
        <v>2.5096000000000002E-5</v>
      </c>
      <c r="F572" s="2">
        <v>9.9327000000000009E-4</v>
      </c>
      <c r="G572" s="2" t="s">
        <v>17</v>
      </c>
      <c r="H572" s="2" t="s">
        <v>631</v>
      </c>
    </row>
    <row r="573" spans="1:8" ht="15" x14ac:dyDescent="0.25">
      <c r="A573" s="2" t="s">
        <v>1073</v>
      </c>
      <c r="B573" s="2">
        <v>49.868930275959997</v>
      </c>
      <c r="C573" s="2">
        <v>6.3076163764259796</v>
      </c>
      <c r="D573" s="2">
        <v>2.9830000000000001</v>
      </c>
      <c r="E573" s="2">
        <v>7.8048000000000002E-9</v>
      </c>
      <c r="F573" s="2">
        <v>6.4715000000000002E-7</v>
      </c>
      <c r="G573" s="2" t="s">
        <v>17</v>
      </c>
      <c r="H573" s="2" t="s">
        <v>659</v>
      </c>
    </row>
    <row r="574" spans="1:8" ht="15" x14ac:dyDescent="0.25">
      <c r="A574" s="2" t="s">
        <v>870</v>
      </c>
      <c r="B574" s="2">
        <v>61.400737031040499</v>
      </c>
      <c r="C574" s="2">
        <v>21.931096939573401</v>
      </c>
      <c r="D574" s="2">
        <v>1.4853000000000001</v>
      </c>
      <c r="E574" s="2">
        <v>1.1721E-4</v>
      </c>
      <c r="F574" s="2">
        <v>3.7862999999999998E-3</v>
      </c>
      <c r="G574" s="2" t="s">
        <v>17</v>
      </c>
      <c r="H574" s="2" t="s">
        <v>424</v>
      </c>
    </row>
    <row r="575" spans="1:8" ht="15" x14ac:dyDescent="0.25">
      <c r="A575" s="2" t="s">
        <v>773</v>
      </c>
      <c r="B575" s="2">
        <v>108.38671561823</v>
      </c>
      <c r="C575" s="2">
        <v>47.0160020673598</v>
      </c>
      <c r="D575" s="2">
        <v>1.2050000000000001</v>
      </c>
      <c r="E575" s="2">
        <v>2.5488999999999999E-5</v>
      </c>
      <c r="F575" s="2">
        <v>1.0074000000000001E-3</v>
      </c>
      <c r="G575" s="2" t="s">
        <v>17</v>
      </c>
      <c r="H575" s="2" t="s">
        <v>311</v>
      </c>
    </row>
    <row r="576" spans="1:8" ht="15" x14ac:dyDescent="0.25">
      <c r="A576" s="2" t="s">
        <v>710</v>
      </c>
      <c r="B576" s="2">
        <v>217.44816461042799</v>
      </c>
      <c r="C576" s="2">
        <v>104.221230588946</v>
      </c>
      <c r="D576" s="2">
        <v>1.0609999999999999</v>
      </c>
      <c r="E576" s="2">
        <v>1.5379E-7</v>
      </c>
      <c r="F576" s="2">
        <v>1.0183999999999999E-5</v>
      </c>
      <c r="G576" s="2" t="s">
        <v>17</v>
      </c>
      <c r="H576" s="2" t="s">
        <v>233</v>
      </c>
    </row>
    <row r="577" spans="1:8" ht="15" x14ac:dyDescent="0.25">
      <c r="A577" s="2" t="s">
        <v>883</v>
      </c>
      <c r="B577" s="2">
        <v>64.713064503244496</v>
      </c>
      <c r="C577" s="2">
        <v>22.464818325271001</v>
      </c>
      <c r="D577" s="2">
        <v>1.5264</v>
      </c>
      <c r="E577" s="2">
        <v>5.1017999999999998E-5</v>
      </c>
      <c r="F577" s="2">
        <v>1.8446000000000001E-3</v>
      </c>
      <c r="G577" s="2" t="s">
        <v>17</v>
      </c>
      <c r="H577" s="2" t="s">
        <v>439</v>
      </c>
    </row>
    <row r="578" spans="1:8" ht="15" x14ac:dyDescent="0.25">
      <c r="A578" s="2" t="s">
        <v>941</v>
      </c>
      <c r="B578" s="2">
        <v>77.901034994427107</v>
      </c>
      <c r="C578" s="2">
        <v>23.774861726528702</v>
      </c>
      <c r="D578" s="2">
        <v>1.7121999999999999</v>
      </c>
      <c r="E578" s="2">
        <v>9.4936000000000003E-7</v>
      </c>
      <c r="F578" s="2">
        <v>5.3269000000000001E-5</v>
      </c>
      <c r="G578" s="2" t="s">
        <v>17</v>
      </c>
      <c r="H578" s="2" t="s">
        <v>507</v>
      </c>
    </row>
    <row r="579" spans="1:8" ht="15" x14ac:dyDescent="0.25">
      <c r="A579" s="2" t="s">
        <v>1081</v>
      </c>
      <c r="B579" s="2">
        <v>46.311245213222399</v>
      </c>
      <c r="C579" s="2">
        <v>4.9490528491957697</v>
      </c>
      <c r="D579" s="2">
        <v>3.2261000000000002</v>
      </c>
      <c r="E579" s="2">
        <v>6.7275999999999998E-9</v>
      </c>
      <c r="F579" s="2">
        <v>5.6453000000000004E-7</v>
      </c>
      <c r="G579" s="2" t="s">
        <v>75</v>
      </c>
      <c r="H579" s="2"/>
    </row>
    <row r="580" spans="1:8" ht="15" x14ac:dyDescent="0.25">
      <c r="A580" s="2" t="s">
        <v>822</v>
      </c>
      <c r="B580" s="2">
        <v>79.741216923429306</v>
      </c>
      <c r="C580" s="2">
        <v>31.635122134074901</v>
      </c>
      <c r="D580" s="2">
        <v>1.3338000000000001</v>
      </c>
      <c r="E580" s="2">
        <v>6.9010999999999994E-5</v>
      </c>
      <c r="F580" s="2">
        <v>2.3806999999999999E-3</v>
      </c>
      <c r="G580" s="2" t="s">
        <v>17</v>
      </c>
      <c r="H580" s="2" t="s">
        <v>36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C03C6-3C3C-4F47-B705-9A47B706A088}">
  <dimension ref="A1:C38"/>
  <sheetViews>
    <sheetView workbookViewId="0"/>
  </sheetViews>
  <sheetFormatPr defaultRowHeight="13.5" x14ac:dyDescent="0.15"/>
  <cols>
    <col min="1" max="1" width="15.75" customWidth="1"/>
    <col min="2" max="2" width="79.5" customWidth="1"/>
    <col min="3" max="3" width="83.75" customWidth="1"/>
  </cols>
  <sheetData>
    <row r="1" spans="1:3" s="5" customFormat="1" ht="15" x14ac:dyDescent="0.25">
      <c r="A1" s="4" t="s">
        <v>1105</v>
      </c>
    </row>
    <row r="2" spans="1:3" ht="15" x14ac:dyDescent="0.25">
      <c r="A2" s="3" t="s">
        <v>1106</v>
      </c>
      <c r="B2" s="3" t="s">
        <v>1107</v>
      </c>
      <c r="C2" s="3" t="s">
        <v>1108</v>
      </c>
    </row>
    <row r="3" spans="1:3" ht="15" x14ac:dyDescent="0.25">
      <c r="A3" s="3" t="s">
        <v>1109</v>
      </c>
      <c r="B3" s="3" t="s">
        <v>1110</v>
      </c>
      <c r="C3" s="3" t="s">
        <v>1111</v>
      </c>
    </row>
    <row r="4" spans="1:3" ht="15" x14ac:dyDescent="0.25">
      <c r="A4" s="3" t="s">
        <v>1112</v>
      </c>
      <c r="B4" s="3" t="s">
        <v>1113</v>
      </c>
      <c r="C4" s="3" t="s">
        <v>1114</v>
      </c>
    </row>
    <row r="5" spans="1:3" ht="15" x14ac:dyDescent="0.25">
      <c r="A5" s="3" t="s">
        <v>1115</v>
      </c>
      <c r="B5" s="3" t="s">
        <v>1116</v>
      </c>
      <c r="C5" s="3" t="s">
        <v>1117</v>
      </c>
    </row>
    <row r="6" spans="1:3" ht="15" x14ac:dyDescent="0.25">
      <c r="A6" s="3" t="s">
        <v>1118</v>
      </c>
      <c r="B6" s="3" t="s">
        <v>1119</v>
      </c>
      <c r="C6" s="3" t="s">
        <v>1120</v>
      </c>
    </row>
    <row r="7" spans="1:3" ht="15" x14ac:dyDescent="0.25">
      <c r="A7" s="3" t="s">
        <v>1121</v>
      </c>
      <c r="B7" s="3" t="s">
        <v>1122</v>
      </c>
      <c r="C7" s="3" t="s">
        <v>1123</v>
      </c>
    </row>
    <row r="8" spans="1:3" ht="15" x14ac:dyDescent="0.25">
      <c r="A8" s="3" t="s">
        <v>1124</v>
      </c>
      <c r="B8" s="3" t="s">
        <v>1125</v>
      </c>
      <c r="C8" s="3" t="s">
        <v>1126</v>
      </c>
    </row>
    <row r="9" spans="1:3" ht="15" x14ac:dyDescent="0.25">
      <c r="A9" s="3" t="s">
        <v>1127</v>
      </c>
      <c r="B9" s="3" t="s">
        <v>1128</v>
      </c>
      <c r="C9" s="3" t="s">
        <v>1129</v>
      </c>
    </row>
    <row r="10" spans="1:3" ht="15" x14ac:dyDescent="0.25">
      <c r="A10" s="3" t="s">
        <v>1130</v>
      </c>
      <c r="B10" s="3" t="s">
        <v>1131</v>
      </c>
      <c r="C10" s="3" t="s">
        <v>1132</v>
      </c>
    </row>
    <row r="11" spans="1:3" ht="15" x14ac:dyDescent="0.25">
      <c r="A11" s="3" t="s">
        <v>1133</v>
      </c>
      <c r="B11" s="3" t="s">
        <v>1134</v>
      </c>
      <c r="C11" s="3" t="s">
        <v>1135</v>
      </c>
    </row>
    <row r="12" spans="1:3" ht="15" x14ac:dyDescent="0.25">
      <c r="A12" s="3" t="s">
        <v>1136</v>
      </c>
      <c r="B12" s="3" t="s">
        <v>1212</v>
      </c>
      <c r="C12" s="3" t="s">
        <v>1213</v>
      </c>
    </row>
    <row r="13" spans="1:3" ht="15" x14ac:dyDescent="0.25">
      <c r="A13" s="3" t="s">
        <v>1137</v>
      </c>
      <c r="B13" s="3" t="s">
        <v>1138</v>
      </c>
      <c r="C13" s="3" t="s">
        <v>1139</v>
      </c>
    </row>
    <row r="14" spans="1:3" ht="15" x14ac:dyDescent="0.25">
      <c r="A14" s="3" t="s">
        <v>1140</v>
      </c>
      <c r="B14" s="3" t="s">
        <v>1141</v>
      </c>
      <c r="C14" s="3" t="s">
        <v>1142</v>
      </c>
    </row>
    <row r="15" spans="1:3" ht="15" x14ac:dyDescent="0.25">
      <c r="A15" s="3" t="s">
        <v>1143</v>
      </c>
      <c r="B15" s="3" t="s">
        <v>1144</v>
      </c>
      <c r="C15" s="3" t="s">
        <v>1145</v>
      </c>
    </row>
    <row r="16" spans="1:3" ht="15" x14ac:dyDescent="0.25">
      <c r="A16" s="3" t="s">
        <v>1146</v>
      </c>
      <c r="B16" s="3" t="s">
        <v>1147</v>
      </c>
      <c r="C16" s="3" t="s">
        <v>1148</v>
      </c>
    </row>
    <row r="17" spans="1:3" ht="15" x14ac:dyDescent="0.25">
      <c r="A17" s="3" t="s">
        <v>1149</v>
      </c>
      <c r="B17" s="3" t="s">
        <v>1150</v>
      </c>
      <c r="C17" s="3" t="s">
        <v>1151</v>
      </c>
    </row>
    <row r="18" spans="1:3" ht="15" x14ac:dyDescent="0.25">
      <c r="A18" s="3" t="s">
        <v>1152</v>
      </c>
      <c r="B18" s="3" t="s">
        <v>1153</v>
      </c>
      <c r="C18" s="3" t="s">
        <v>1154</v>
      </c>
    </row>
    <row r="19" spans="1:3" ht="15" x14ac:dyDescent="0.25">
      <c r="A19" s="3" t="s">
        <v>1155</v>
      </c>
      <c r="B19" s="3" t="s">
        <v>1156</v>
      </c>
      <c r="C19" s="3" t="s">
        <v>1157</v>
      </c>
    </row>
    <row r="20" spans="1:3" ht="15" x14ac:dyDescent="0.25">
      <c r="A20" s="3" t="s">
        <v>1158</v>
      </c>
      <c r="B20" s="3" t="s">
        <v>1159</v>
      </c>
      <c r="C20" s="3" t="s">
        <v>1160</v>
      </c>
    </row>
    <row r="21" spans="1:3" ht="15" x14ac:dyDescent="0.25">
      <c r="A21" s="3" t="s">
        <v>1214</v>
      </c>
      <c r="B21" s="3" t="s">
        <v>1215</v>
      </c>
      <c r="C21" s="3" t="s">
        <v>1216</v>
      </c>
    </row>
    <row r="22" spans="1:3" ht="15" x14ac:dyDescent="0.25">
      <c r="A22" s="3" t="s">
        <v>1161</v>
      </c>
      <c r="B22" s="3" t="s">
        <v>1162</v>
      </c>
      <c r="C22" s="3" t="s">
        <v>1163</v>
      </c>
    </row>
    <row r="23" spans="1:3" ht="15" x14ac:dyDescent="0.25">
      <c r="A23" s="3" t="s">
        <v>1164</v>
      </c>
      <c r="B23" s="3" t="s">
        <v>1165</v>
      </c>
      <c r="C23" s="3" t="s">
        <v>1166</v>
      </c>
    </row>
    <row r="24" spans="1:3" ht="15" x14ac:dyDescent="0.25">
      <c r="A24" s="3" t="s">
        <v>1167</v>
      </c>
      <c r="B24" s="3" t="s">
        <v>1168</v>
      </c>
      <c r="C24" s="3" t="s">
        <v>1169</v>
      </c>
    </row>
    <row r="25" spans="1:3" ht="15" x14ac:dyDescent="0.25">
      <c r="A25" s="3" t="s">
        <v>1170</v>
      </c>
      <c r="B25" s="3" t="s">
        <v>1171</v>
      </c>
      <c r="C25" s="3" t="s">
        <v>1172</v>
      </c>
    </row>
    <row r="26" spans="1:3" ht="15" x14ac:dyDescent="0.25">
      <c r="A26" s="3" t="s">
        <v>1173</v>
      </c>
      <c r="B26" s="3" t="s">
        <v>1174</v>
      </c>
      <c r="C26" s="3" t="s">
        <v>1175</v>
      </c>
    </row>
    <row r="27" spans="1:3" ht="15" x14ac:dyDescent="0.25">
      <c r="A27" s="3" t="s">
        <v>1176</v>
      </c>
      <c r="B27" s="3" t="s">
        <v>1177</v>
      </c>
      <c r="C27" s="3" t="s">
        <v>1178</v>
      </c>
    </row>
    <row r="28" spans="1:3" ht="15" x14ac:dyDescent="0.25">
      <c r="A28" s="3" t="s">
        <v>1179</v>
      </c>
      <c r="B28" s="3" t="s">
        <v>1180</v>
      </c>
      <c r="C28" s="3" t="s">
        <v>1181</v>
      </c>
    </row>
    <row r="29" spans="1:3" ht="15" x14ac:dyDescent="0.25">
      <c r="A29" s="3" t="s">
        <v>1182</v>
      </c>
      <c r="B29" s="3" t="s">
        <v>1183</v>
      </c>
      <c r="C29" s="3" t="s">
        <v>1184</v>
      </c>
    </row>
    <row r="30" spans="1:3" ht="15" x14ac:dyDescent="0.25">
      <c r="A30" s="3" t="s">
        <v>1185</v>
      </c>
      <c r="B30" s="3" t="s">
        <v>1186</v>
      </c>
      <c r="C30" s="3" t="s">
        <v>1187</v>
      </c>
    </row>
    <row r="31" spans="1:3" ht="15" x14ac:dyDescent="0.25">
      <c r="A31" s="3" t="s">
        <v>1188</v>
      </c>
      <c r="B31" s="3" t="s">
        <v>1189</v>
      </c>
      <c r="C31" s="3" t="s">
        <v>1190</v>
      </c>
    </row>
    <row r="32" spans="1:3" ht="15" x14ac:dyDescent="0.25">
      <c r="A32" s="3" t="s">
        <v>1191</v>
      </c>
      <c r="B32" s="3" t="s">
        <v>1192</v>
      </c>
      <c r="C32" s="3" t="s">
        <v>1193</v>
      </c>
    </row>
    <row r="33" spans="1:3" ht="15" x14ac:dyDescent="0.25">
      <c r="A33" s="3" t="s">
        <v>1194</v>
      </c>
      <c r="B33" s="3" t="s">
        <v>1195</v>
      </c>
      <c r="C33" s="3" t="s">
        <v>1196</v>
      </c>
    </row>
    <row r="34" spans="1:3" ht="15" x14ac:dyDescent="0.25">
      <c r="A34" s="3" t="s">
        <v>1197</v>
      </c>
      <c r="B34" s="3" t="s">
        <v>1198</v>
      </c>
      <c r="C34" s="3" t="s">
        <v>1199</v>
      </c>
    </row>
    <row r="35" spans="1:3" ht="15" x14ac:dyDescent="0.25">
      <c r="A35" s="3" t="s">
        <v>1200</v>
      </c>
      <c r="B35" s="3" t="s">
        <v>1201</v>
      </c>
      <c r="C35" s="3" t="s">
        <v>1202</v>
      </c>
    </row>
    <row r="36" spans="1:3" ht="15" x14ac:dyDescent="0.25">
      <c r="A36" s="3" t="s">
        <v>1203</v>
      </c>
      <c r="B36" s="3" t="s">
        <v>1204</v>
      </c>
      <c r="C36" s="3" t="s">
        <v>1205</v>
      </c>
    </row>
    <row r="37" spans="1:3" ht="15" x14ac:dyDescent="0.25">
      <c r="A37" s="3" t="s">
        <v>1206</v>
      </c>
      <c r="B37" s="3" t="s">
        <v>1207</v>
      </c>
      <c r="C37" s="3" t="s">
        <v>1208</v>
      </c>
    </row>
    <row r="38" spans="1:3" ht="15" x14ac:dyDescent="0.25">
      <c r="A38" s="3" t="s">
        <v>1209</v>
      </c>
      <c r="B38" s="3" t="s">
        <v>1210</v>
      </c>
      <c r="C38" s="3" t="s">
        <v>121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20T07:51:35Z</dcterms:modified>
</cp:coreProperties>
</file>